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Pos\Desktop\PLOS Re-resubmission\"/>
    </mc:Choice>
  </mc:AlternateContent>
  <xr:revisionPtr revIDLastSave="0" documentId="13_ncr:1_{B49A27F2-1C2E-4075-9936-E139C8EF2839}" xr6:coauthVersionLast="47" xr6:coauthVersionMax="47" xr10:uidLastSave="{00000000-0000-0000-0000-000000000000}"/>
  <bookViews>
    <workbookView xWindow="-27135" yWindow="0" windowWidth="26025" windowHeight="15585" activeTab="2" xr2:uid="{737F4FAC-D27E-4579-9C1F-48B067422307}"/>
  </bookViews>
  <sheets>
    <sheet name="S1C Fig Raw Data" sheetId="1" r:id="rId1"/>
    <sheet name="S1C Fig Background subtraction" sheetId="5" r:id="rId2"/>
    <sheet name="S1C Fig  Results Summary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" uniqueCount="38">
  <si>
    <t>Dilution range (Fold) of starter culture</t>
  </si>
  <si>
    <t>Optical denisty at 600nm (OD600 nm)</t>
  </si>
  <si>
    <t>Light treatment</t>
  </si>
  <si>
    <t>Graph legend ID</t>
  </si>
  <si>
    <t>Construct ID</t>
  </si>
  <si>
    <t>Fluorescence counts (absorbance read at 600 nm)</t>
  </si>
  <si>
    <t>525 nm</t>
  </si>
  <si>
    <t>Dark</t>
  </si>
  <si>
    <t>Wavelength</t>
  </si>
  <si>
    <t>LB absorbance values used for background subtraction</t>
  </si>
  <si>
    <t>LB fluorescence values used for background subtraction</t>
  </si>
  <si>
    <t>CcaS PCB</t>
  </si>
  <si>
    <t>CcaS PΦB</t>
  </si>
  <si>
    <t>CcaS(L80M) PΦB</t>
  </si>
  <si>
    <t>CcaS(I84F) PΦB</t>
  </si>
  <si>
    <t>CcaS(A92V) PΦB</t>
  </si>
  <si>
    <t>CcaS(I104Y) PΦB</t>
  </si>
  <si>
    <t>CcaS(V113D) PΦB</t>
  </si>
  <si>
    <t>CcaS(F114I) PΦB</t>
  </si>
  <si>
    <t>CcaS(L142H) PΦB</t>
  </si>
  <si>
    <t>CcaS(F149M) PΦB</t>
  </si>
  <si>
    <t>pBL413-003-005 + pBL413-003-020</t>
  </si>
  <si>
    <t>pBL413-006-056 + pBL413-003-020</t>
  </si>
  <si>
    <t>pBL413-006-057 + pBL413-003-020</t>
  </si>
  <si>
    <t>pBL413-006-058 + pBL413-003-020</t>
  </si>
  <si>
    <t>pBL413-006-059 + pBL413-003-020</t>
  </si>
  <si>
    <t>pBL413-006-060 + pBL413-003-020</t>
  </si>
  <si>
    <t>pBL413-006-061 + pBL413-003-020</t>
  </si>
  <si>
    <t>pBL413-006-062 + pBL413-003-020</t>
  </si>
  <si>
    <t>pBL413-006-063 + pBL413-003-020</t>
  </si>
  <si>
    <t>pSR43.6 + pSR58.6</t>
  </si>
  <si>
    <t>Construct IDs</t>
  </si>
  <si>
    <t>RFU</t>
  </si>
  <si>
    <t>CcaS variant and chromophore</t>
  </si>
  <si>
    <t>Estimated Fuorescence units at OD600 nm = 0.2 using LB fluorescence and absorbance background subtracted data</t>
  </si>
  <si>
    <t>Background subtracted optical denisty at 600nm (OD600 nm). LB absorbance used for background subtraction</t>
  </si>
  <si>
    <t>Background subtracted fluorescence counts (absorbance read at 600 nm). LB fluorescence used for background subtraction</t>
  </si>
  <si>
    <t>Green to Dark RFU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1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S1C Fig  Results Summary'!$F$3:$F$12</c:f>
              <c:strCache>
                <c:ptCount val="10"/>
                <c:pt idx="0">
                  <c:v>CcaS PCB</c:v>
                </c:pt>
                <c:pt idx="1">
                  <c:v>CcaS PΦB</c:v>
                </c:pt>
                <c:pt idx="2">
                  <c:v>CcaS(L80M) PΦB</c:v>
                </c:pt>
                <c:pt idx="3">
                  <c:v>CcaS(I84F) PΦB</c:v>
                </c:pt>
                <c:pt idx="4">
                  <c:v>CcaS(A92V) PΦB</c:v>
                </c:pt>
                <c:pt idx="5">
                  <c:v>CcaS(I104Y) PΦB</c:v>
                </c:pt>
                <c:pt idx="6">
                  <c:v>CcaS(V113D) PΦB</c:v>
                </c:pt>
                <c:pt idx="7">
                  <c:v>CcaS(F114I) PΦB</c:v>
                </c:pt>
                <c:pt idx="8">
                  <c:v>CcaS(L142H) PΦB</c:v>
                </c:pt>
                <c:pt idx="9">
                  <c:v>CcaS(F149M) PΦB</c:v>
                </c:pt>
              </c:strCache>
            </c:strRef>
          </c:cat>
          <c:val>
            <c:numRef>
              <c:f>'S1C Fig  Results Summary'!$G$3:$G$12</c:f>
              <c:numCache>
                <c:formatCode>General</c:formatCode>
                <c:ptCount val="10"/>
                <c:pt idx="0">
                  <c:v>4.411316489099554</c:v>
                </c:pt>
                <c:pt idx="1">
                  <c:v>1.1306387506099449</c:v>
                </c:pt>
                <c:pt idx="2">
                  <c:v>1.8599713786812084</c:v>
                </c:pt>
                <c:pt idx="3">
                  <c:v>1.1722697626570378</c:v>
                </c:pt>
                <c:pt idx="4">
                  <c:v>4.214257550155839</c:v>
                </c:pt>
                <c:pt idx="5">
                  <c:v>1.0933134183751954</c:v>
                </c:pt>
                <c:pt idx="6">
                  <c:v>1.1423265206831794</c:v>
                </c:pt>
                <c:pt idx="7">
                  <c:v>1.1642711280160818</c:v>
                </c:pt>
                <c:pt idx="8">
                  <c:v>1.1755187454658427</c:v>
                </c:pt>
                <c:pt idx="9">
                  <c:v>1.16735774335690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D9-4121-A2F4-0225A29F2F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5855744"/>
        <c:axId val="415858144"/>
      </c:barChart>
      <c:catAx>
        <c:axId val="415855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858144"/>
        <c:crosses val="autoZero"/>
        <c:auto val="1"/>
        <c:lblAlgn val="ctr"/>
        <c:lblOffset val="100"/>
        <c:noMultiLvlLbl val="0"/>
      </c:catAx>
      <c:valAx>
        <c:axId val="415858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fluorescence</a:t>
                </a:r>
              </a:p>
              <a:p>
                <a:pPr>
                  <a:defRPr/>
                </a:pPr>
                <a:r>
                  <a:rPr lang="en-US"/>
                  <a:t>(Green treatment/Dark treatmen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85574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0</xdr:colOff>
      <xdr:row>17</xdr:row>
      <xdr:rowOff>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644543F-7573-4638-9617-8B10CA5103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8DA38-27C7-4D4A-B0DD-A18B20B5E2D1}">
  <dimension ref="A1:Q35"/>
  <sheetViews>
    <sheetView zoomScaleNormal="100" workbookViewId="0">
      <selection activeCell="C3" sqref="C3"/>
    </sheetView>
  </sheetViews>
  <sheetFormatPr defaultRowHeight="15" x14ac:dyDescent="0.25"/>
  <cols>
    <col min="1" max="1" width="14.85546875" bestFit="1" customWidth="1"/>
    <col min="2" max="2" width="28.28515625" bestFit="1" customWidth="1"/>
    <col min="3" max="3" width="30.7109375" bestFit="1" customWidth="1"/>
    <col min="4" max="4" width="13.28515625" customWidth="1"/>
    <col min="5" max="10" width="7.7109375" customWidth="1"/>
    <col min="11" max="11" width="11.5703125" bestFit="1" customWidth="1"/>
    <col min="12" max="17" width="9.5703125" customWidth="1"/>
  </cols>
  <sheetData>
    <row r="1" spans="1:17" s="2" customFormat="1" x14ac:dyDescent="0.25">
      <c r="D1" s="9" t="s">
        <v>1</v>
      </c>
      <c r="E1" s="9"/>
      <c r="F1" s="9"/>
      <c r="G1" s="9"/>
      <c r="H1" s="9"/>
      <c r="I1" s="9"/>
      <c r="J1" s="9"/>
      <c r="K1" s="9" t="s">
        <v>5</v>
      </c>
      <c r="L1" s="9"/>
      <c r="M1" s="9"/>
      <c r="N1" s="9"/>
      <c r="O1" s="9"/>
      <c r="P1" s="9"/>
      <c r="Q1" s="9"/>
    </row>
    <row r="2" spans="1:17" x14ac:dyDescent="0.25">
      <c r="A2" s="5" t="s">
        <v>2</v>
      </c>
      <c r="E2" s="8" t="s">
        <v>0</v>
      </c>
      <c r="F2" s="8"/>
      <c r="G2" s="8"/>
      <c r="H2" s="8"/>
      <c r="I2" s="8"/>
      <c r="J2" s="8"/>
      <c r="L2" s="8" t="s">
        <v>0</v>
      </c>
      <c r="M2" s="8"/>
      <c r="N2" s="8"/>
      <c r="O2" s="8"/>
      <c r="P2" s="8"/>
      <c r="Q2" s="8"/>
    </row>
    <row r="3" spans="1:17" x14ac:dyDescent="0.25">
      <c r="A3" s="5" t="s">
        <v>8</v>
      </c>
      <c r="B3" s="2" t="s">
        <v>33</v>
      </c>
      <c r="C3" s="2" t="s">
        <v>4</v>
      </c>
      <c r="D3" s="3" t="s">
        <v>9</v>
      </c>
      <c r="E3" s="1">
        <v>2187</v>
      </c>
      <c r="F3" s="1">
        <v>729</v>
      </c>
      <c r="G3" s="1">
        <v>243</v>
      </c>
      <c r="H3" s="1">
        <v>81</v>
      </c>
      <c r="I3" s="1">
        <v>27</v>
      </c>
      <c r="J3" s="1">
        <v>9</v>
      </c>
      <c r="K3" s="3" t="s">
        <v>10</v>
      </c>
      <c r="L3" s="1">
        <v>2187</v>
      </c>
      <c r="M3" s="1">
        <v>729</v>
      </c>
      <c r="N3" s="1">
        <v>243</v>
      </c>
      <c r="O3" s="1">
        <v>81</v>
      </c>
      <c r="P3" s="1">
        <v>27</v>
      </c>
      <c r="Q3" s="1">
        <v>9</v>
      </c>
    </row>
    <row r="4" spans="1:17" x14ac:dyDescent="0.25">
      <c r="A4" s="1" t="s">
        <v>6</v>
      </c>
      <c r="B4" t="s">
        <v>11</v>
      </c>
      <c r="C4" t="s">
        <v>30</v>
      </c>
      <c r="D4" s="6">
        <v>3.478125E-2</v>
      </c>
      <c r="E4" s="6">
        <v>7.1199999999999999E-2</v>
      </c>
      <c r="F4" s="6">
        <v>0.1111</v>
      </c>
      <c r="G4" s="6">
        <v>0.16800000000000001</v>
      </c>
      <c r="H4" s="6">
        <v>0.2782</v>
      </c>
      <c r="I4" s="6">
        <v>0.4501</v>
      </c>
      <c r="J4" s="6">
        <v>0.61960000000000004</v>
      </c>
      <c r="K4" s="4">
        <v>1077293.75</v>
      </c>
      <c r="L4">
        <v>1769013.6</v>
      </c>
      <c r="M4">
        <v>3150856.4</v>
      </c>
      <c r="N4">
        <v>6943776</v>
      </c>
      <c r="O4">
        <v>17278627.800000001</v>
      </c>
      <c r="P4">
        <v>26878106</v>
      </c>
      <c r="Q4">
        <v>38408849.600000001</v>
      </c>
    </row>
    <row r="5" spans="1:17" x14ac:dyDescent="0.25">
      <c r="A5" s="1" t="s">
        <v>6</v>
      </c>
      <c r="B5" t="s">
        <v>12</v>
      </c>
      <c r="C5" t="s">
        <v>21</v>
      </c>
      <c r="D5" s="6">
        <v>3.478125E-2</v>
      </c>
      <c r="E5" s="6">
        <v>0.1178</v>
      </c>
      <c r="F5" s="6">
        <v>0.17960000000000001</v>
      </c>
      <c r="G5" s="6">
        <v>0.2631</v>
      </c>
      <c r="H5" s="6">
        <v>0.41020000000000001</v>
      </c>
      <c r="I5" s="6">
        <v>0.43759999999999999</v>
      </c>
      <c r="J5" s="6">
        <v>0.49340000000000001</v>
      </c>
      <c r="K5" s="4">
        <v>1077293.75</v>
      </c>
      <c r="L5">
        <v>1384598.4</v>
      </c>
      <c r="M5">
        <v>1960091.4</v>
      </c>
      <c r="N5">
        <v>3907107</v>
      </c>
      <c r="O5">
        <v>8443002</v>
      </c>
      <c r="P5">
        <v>13309440.199999999</v>
      </c>
      <c r="Q5">
        <v>17721528</v>
      </c>
    </row>
    <row r="6" spans="1:17" x14ac:dyDescent="0.25">
      <c r="A6" s="1" t="s">
        <v>6</v>
      </c>
      <c r="B6" t="s">
        <v>13</v>
      </c>
      <c r="C6" t="s">
        <v>22</v>
      </c>
      <c r="D6" s="6">
        <v>3.478125E-2</v>
      </c>
      <c r="E6" s="6">
        <v>9.74E-2</v>
      </c>
      <c r="F6" s="6">
        <v>0.1497</v>
      </c>
      <c r="G6" s="6">
        <v>0.20930000000000001</v>
      </c>
      <c r="H6" s="6">
        <v>0.29880000000000001</v>
      </c>
      <c r="I6" s="6">
        <v>0.3846</v>
      </c>
      <c r="J6" s="6">
        <v>0.4698</v>
      </c>
      <c r="K6" s="4">
        <v>1077293.75</v>
      </c>
      <c r="L6">
        <v>1486521.2</v>
      </c>
      <c r="M6">
        <v>2208813.4</v>
      </c>
      <c r="N6">
        <v>4174039.4</v>
      </c>
      <c r="O6">
        <v>8676175.5999999996</v>
      </c>
      <c r="P6">
        <v>10508578.6</v>
      </c>
      <c r="Q6">
        <v>10635156.800000001</v>
      </c>
    </row>
    <row r="7" spans="1:17" x14ac:dyDescent="0.25">
      <c r="A7" s="1" t="s">
        <v>6</v>
      </c>
      <c r="B7" t="s">
        <v>14</v>
      </c>
      <c r="C7" t="s">
        <v>23</v>
      </c>
      <c r="D7" s="6">
        <v>3.478125E-2</v>
      </c>
      <c r="E7" s="6">
        <v>5.4899999999999997E-2</v>
      </c>
      <c r="F7" s="6">
        <v>7.4700000000000003E-2</v>
      </c>
      <c r="G7" s="6">
        <v>0.1125</v>
      </c>
      <c r="H7" s="6">
        <v>0.1734</v>
      </c>
      <c r="I7" s="6">
        <v>0.27479999999999999</v>
      </c>
      <c r="J7" s="6">
        <v>0.40789999999999998</v>
      </c>
      <c r="K7" s="4">
        <v>1077293.75</v>
      </c>
      <c r="L7">
        <v>1465877</v>
      </c>
      <c r="M7">
        <v>2104243.7999999998</v>
      </c>
      <c r="N7">
        <v>3986545.6</v>
      </c>
      <c r="O7">
        <v>8786040</v>
      </c>
      <c r="P7">
        <v>18486292.399999999</v>
      </c>
      <c r="Q7">
        <v>24660276.800000001</v>
      </c>
    </row>
    <row r="8" spans="1:17" x14ac:dyDescent="0.25">
      <c r="A8" s="1" t="s">
        <v>6</v>
      </c>
      <c r="B8" t="s">
        <v>15</v>
      </c>
      <c r="C8" t="s">
        <v>24</v>
      </c>
      <c r="D8" s="6">
        <v>3.478125E-2</v>
      </c>
      <c r="E8" s="6">
        <v>5.7599999999999998E-2</v>
      </c>
      <c r="F8" s="6">
        <v>8.0199999999999994E-2</v>
      </c>
      <c r="G8" s="6">
        <v>0.1195</v>
      </c>
      <c r="H8" s="6">
        <v>0.18459999999999999</v>
      </c>
      <c r="I8" s="6">
        <v>0.29549999999999998</v>
      </c>
      <c r="J8" s="6">
        <v>0.41570000000000001</v>
      </c>
      <c r="K8" s="4">
        <v>1077293.75</v>
      </c>
      <c r="L8">
        <v>1419975.8</v>
      </c>
      <c r="M8">
        <v>2020091.6</v>
      </c>
      <c r="N8">
        <v>3994558.8</v>
      </c>
      <c r="O8">
        <v>9289691.1999999993</v>
      </c>
      <c r="P8">
        <v>18707675.600000001</v>
      </c>
      <c r="Q8">
        <v>22876449.199999999</v>
      </c>
    </row>
    <row r="9" spans="1:17" x14ac:dyDescent="0.25">
      <c r="A9" s="1" t="s">
        <v>6</v>
      </c>
      <c r="B9" t="s">
        <v>16</v>
      </c>
      <c r="C9" t="s">
        <v>25</v>
      </c>
      <c r="D9" s="6">
        <v>3.478125E-2</v>
      </c>
      <c r="E9" s="6">
        <v>7.6499999999999999E-2</v>
      </c>
      <c r="F9" s="6">
        <v>0.12089999999999999</v>
      </c>
      <c r="G9" s="6">
        <v>0.1749</v>
      </c>
      <c r="H9" s="6">
        <v>0.24299999999999999</v>
      </c>
      <c r="I9" s="6">
        <v>0.34899999999999998</v>
      </c>
      <c r="J9" s="6">
        <v>0.43509999999999999</v>
      </c>
      <c r="K9" s="4">
        <v>1077293.75</v>
      </c>
      <c r="L9">
        <v>1263016.6000000001</v>
      </c>
      <c r="M9">
        <v>1486066</v>
      </c>
      <c r="N9">
        <v>2367734.4</v>
      </c>
      <c r="O9">
        <v>4682278.8</v>
      </c>
      <c r="P9">
        <v>6604143.7999999998</v>
      </c>
      <c r="Q9">
        <v>5161259.5999999996</v>
      </c>
    </row>
    <row r="10" spans="1:17" x14ac:dyDescent="0.25">
      <c r="A10" s="1" t="s">
        <v>6</v>
      </c>
      <c r="B10" t="s">
        <v>17</v>
      </c>
      <c r="C10" t="s">
        <v>26</v>
      </c>
      <c r="D10" s="6">
        <v>3.478125E-2</v>
      </c>
      <c r="E10" s="6">
        <v>5.5500000000000001E-2</v>
      </c>
      <c r="F10" s="6">
        <v>7.4200000000000002E-2</v>
      </c>
      <c r="G10" s="6">
        <v>0.114</v>
      </c>
      <c r="H10" s="6">
        <v>0.16930000000000001</v>
      </c>
      <c r="I10" s="6">
        <v>0.2702</v>
      </c>
      <c r="J10" s="6">
        <v>0.4234</v>
      </c>
      <c r="K10" s="4">
        <v>1077293.75</v>
      </c>
      <c r="L10">
        <v>1376663</v>
      </c>
      <c r="M10">
        <v>1891925.8</v>
      </c>
      <c r="N10">
        <v>3538580.6</v>
      </c>
      <c r="O10">
        <v>7786710.4000000004</v>
      </c>
      <c r="P10">
        <v>16233219.4</v>
      </c>
      <c r="Q10">
        <v>21884642</v>
      </c>
    </row>
    <row r="11" spans="1:17" x14ac:dyDescent="0.25">
      <c r="A11" s="1" t="s">
        <v>6</v>
      </c>
      <c r="B11" t="s">
        <v>18</v>
      </c>
      <c r="C11" t="s">
        <v>27</v>
      </c>
      <c r="D11" s="6">
        <v>3.478125E-2</v>
      </c>
      <c r="E11" s="6">
        <v>5.3400000000000003E-2</v>
      </c>
      <c r="F11" s="6">
        <v>7.46E-2</v>
      </c>
      <c r="G11" s="6">
        <v>0.11360000000000001</v>
      </c>
      <c r="H11" s="6">
        <v>0.16600000000000001</v>
      </c>
      <c r="I11" s="6">
        <v>0.27260000000000001</v>
      </c>
      <c r="J11" s="6">
        <v>0.39510000000000001</v>
      </c>
      <c r="K11" s="4">
        <v>1077293.75</v>
      </c>
      <c r="L11">
        <v>1417152.8</v>
      </c>
      <c r="M11">
        <v>1957125.8</v>
      </c>
      <c r="N11">
        <v>3694834</v>
      </c>
      <c r="O11">
        <v>8188724.4000000004</v>
      </c>
      <c r="P11">
        <v>17785711.199999999</v>
      </c>
      <c r="Q11">
        <v>23621300.399999999</v>
      </c>
    </row>
    <row r="12" spans="1:17" x14ac:dyDescent="0.25">
      <c r="A12" s="1" t="s">
        <v>6</v>
      </c>
      <c r="B12" t="s">
        <v>19</v>
      </c>
      <c r="C12" t="s">
        <v>28</v>
      </c>
      <c r="D12" s="6">
        <v>3.478125E-2</v>
      </c>
      <c r="E12" s="6">
        <v>5.4100000000000002E-2</v>
      </c>
      <c r="F12" s="6">
        <v>7.2800000000000004E-2</v>
      </c>
      <c r="G12" s="6">
        <v>0.1134</v>
      </c>
      <c r="H12" s="6">
        <v>0.16739999999999999</v>
      </c>
      <c r="I12" s="6">
        <v>0.27039999999999997</v>
      </c>
      <c r="J12" s="6">
        <v>0.39410000000000001</v>
      </c>
      <c r="K12" s="4">
        <v>1077293.75</v>
      </c>
      <c r="L12">
        <v>1464367.6</v>
      </c>
      <c r="M12">
        <v>2103272.7999999998</v>
      </c>
      <c r="N12">
        <v>4084358.4</v>
      </c>
      <c r="O12">
        <v>8829339.4000000004</v>
      </c>
      <c r="P12">
        <v>18873479.199999999</v>
      </c>
      <c r="Q12">
        <v>26303828.399999999</v>
      </c>
    </row>
    <row r="13" spans="1:17" x14ac:dyDescent="0.25">
      <c r="A13" s="1" t="s">
        <v>6</v>
      </c>
      <c r="B13" t="s">
        <v>20</v>
      </c>
      <c r="C13" t="s">
        <v>29</v>
      </c>
      <c r="D13" s="6">
        <v>3.478125E-2</v>
      </c>
      <c r="E13" s="6">
        <v>8.4000000000000005E-2</v>
      </c>
      <c r="F13" s="6">
        <v>0.12720000000000001</v>
      </c>
      <c r="G13" s="6">
        <v>0.18759999999999999</v>
      </c>
      <c r="H13" s="6">
        <v>0.28220000000000001</v>
      </c>
      <c r="I13" s="6">
        <v>0.44219999999999998</v>
      </c>
      <c r="J13" s="6">
        <v>0.58460000000000001</v>
      </c>
      <c r="K13" s="4">
        <v>1077293.75</v>
      </c>
      <c r="L13">
        <v>1455136.6</v>
      </c>
      <c r="M13">
        <v>2055053.6</v>
      </c>
      <c r="N13">
        <v>4188165.4</v>
      </c>
      <c r="O13">
        <v>9513552.1999999993</v>
      </c>
      <c r="P13">
        <v>15677341</v>
      </c>
      <c r="Q13">
        <v>22784987.199999999</v>
      </c>
    </row>
    <row r="14" spans="1:17" x14ac:dyDescent="0.25">
      <c r="A14" s="1" t="s">
        <v>7</v>
      </c>
      <c r="B14" t="s">
        <v>11</v>
      </c>
      <c r="C14" t="s">
        <v>30</v>
      </c>
      <c r="D14" s="6">
        <v>3.4681250000000004E-2</v>
      </c>
      <c r="E14" s="6">
        <v>6.9099999999999995E-2</v>
      </c>
      <c r="F14" s="6">
        <v>0.1061</v>
      </c>
      <c r="G14" s="6">
        <v>0.15859999999999999</v>
      </c>
      <c r="H14" s="6">
        <v>0.2394</v>
      </c>
      <c r="I14" s="6">
        <v>0.39860000000000001</v>
      </c>
      <c r="J14" s="6">
        <v>0.57950000000000002</v>
      </c>
      <c r="K14" s="4">
        <v>1115695.9000000001</v>
      </c>
      <c r="L14">
        <v>1259878.8</v>
      </c>
      <c r="M14">
        <v>1276411.8</v>
      </c>
      <c r="N14">
        <v>1577859.8</v>
      </c>
      <c r="O14">
        <v>4384295.2</v>
      </c>
      <c r="P14">
        <v>7734581.2000000002</v>
      </c>
      <c r="Q14">
        <v>8690900.1999999993</v>
      </c>
    </row>
    <row r="15" spans="1:17" x14ac:dyDescent="0.25">
      <c r="A15" s="1" t="s">
        <v>7</v>
      </c>
      <c r="B15" t="s">
        <v>12</v>
      </c>
      <c r="C15" t="s">
        <v>21</v>
      </c>
      <c r="D15" s="6">
        <v>3.4681250000000004E-2</v>
      </c>
      <c r="E15" s="6">
        <v>0.1069</v>
      </c>
      <c r="F15" s="6">
        <v>0.16400000000000001</v>
      </c>
      <c r="G15" s="6">
        <v>0.2291</v>
      </c>
      <c r="H15" s="6">
        <v>0.34179999999999999</v>
      </c>
      <c r="I15" s="6">
        <v>0.41889999999999999</v>
      </c>
      <c r="J15" s="6">
        <v>0.4854</v>
      </c>
      <c r="K15" s="4">
        <v>1115695.9000000001</v>
      </c>
      <c r="L15">
        <v>1343939.4</v>
      </c>
      <c r="M15">
        <v>1633398</v>
      </c>
      <c r="N15">
        <v>2847016.2</v>
      </c>
      <c r="O15">
        <v>6170074.4000000004</v>
      </c>
      <c r="P15">
        <v>10739895.4</v>
      </c>
      <c r="Q15">
        <v>15936074.199999999</v>
      </c>
    </row>
    <row r="16" spans="1:17" x14ac:dyDescent="0.25">
      <c r="A16" s="1" t="s">
        <v>7</v>
      </c>
      <c r="B16" t="s">
        <v>13</v>
      </c>
      <c r="C16" t="s">
        <v>22</v>
      </c>
      <c r="D16" s="6">
        <v>3.4681250000000004E-2</v>
      </c>
      <c r="E16" s="6">
        <v>8.43E-2</v>
      </c>
      <c r="F16" s="6">
        <v>0.13150000000000001</v>
      </c>
      <c r="G16" s="6">
        <v>0.191</v>
      </c>
      <c r="H16" s="6">
        <v>0.27350000000000002</v>
      </c>
      <c r="I16" s="6">
        <v>0.3715</v>
      </c>
      <c r="J16" s="6">
        <v>0.46110000000000001</v>
      </c>
      <c r="K16" s="4">
        <v>1115695.9000000001</v>
      </c>
      <c r="L16">
        <v>1298946</v>
      </c>
      <c r="M16">
        <v>1433907.8</v>
      </c>
      <c r="N16">
        <v>2212862.6</v>
      </c>
      <c r="O16">
        <v>4626296.8</v>
      </c>
      <c r="P16">
        <v>6708737.5999999996</v>
      </c>
      <c r="Q16">
        <v>6140784.2000000002</v>
      </c>
    </row>
    <row r="17" spans="1:17" x14ac:dyDescent="0.25">
      <c r="A17" s="1" t="s">
        <v>7</v>
      </c>
      <c r="B17" t="s">
        <v>14</v>
      </c>
      <c r="C17" t="s">
        <v>23</v>
      </c>
      <c r="D17" s="6">
        <v>3.4681250000000004E-2</v>
      </c>
      <c r="E17" s="6">
        <v>5.3199999999999997E-2</v>
      </c>
      <c r="F17" s="6">
        <v>7.3400000000000007E-2</v>
      </c>
      <c r="G17" s="6">
        <v>0.1114</v>
      </c>
      <c r="H17" s="6">
        <v>0.17150000000000001</v>
      </c>
      <c r="I17" s="6">
        <v>0.2606</v>
      </c>
      <c r="J17" s="6">
        <v>0.39579999999999999</v>
      </c>
      <c r="K17" s="4">
        <v>1115695.9000000001</v>
      </c>
      <c r="L17">
        <v>1453303.8</v>
      </c>
      <c r="M17">
        <v>1872258.8</v>
      </c>
      <c r="N17">
        <v>3354436.4</v>
      </c>
      <c r="O17">
        <v>7114536.2000000002</v>
      </c>
      <c r="P17">
        <v>15066532.800000001</v>
      </c>
      <c r="Q17">
        <v>21137487.600000001</v>
      </c>
    </row>
    <row r="18" spans="1:17" x14ac:dyDescent="0.25">
      <c r="A18" s="1" t="s">
        <v>7</v>
      </c>
      <c r="B18" t="s">
        <v>15</v>
      </c>
      <c r="C18" t="s">
        <v>24</v>
      </c>
      <c r="D18" s="6">
        <v>3.4681250000000004E-2</v>
      </c>
      <c r="E18" s="6">
        <v>5.5899999999999998E-2</v>
      </c>
      <c r="F18" s="6">
        <v>7.85E-2</v>
      </c>
      <c r="G18" s="6">
        <v>0.1173</v>
      </c>
      <c r="H18" s="6">
        <v>0.17660000000000001</v>
      </c>
      <c r="I18" s="6">
        <v>0.2707</v>
      </c>
      <c r="J18" s="6">
        <v>0.40450000000000003</v>
      </c>
      <c r="K18" s="4">
        <v>1115695.9000000001</v>
      </c>
      <c r="L18">
        <v>1224969</v>
      </c>
      <c r="M18">
        <v>1216345.3999999999</v>
      </c>
      <c r="N18">
        <v>1292784</v>
      </c>
      <c r="O18">
        <v>2046596.6</v>
      </c>
      <c r="P18">
        <v>5333352.4000000004</v>
      </c>
      <c r="Q18">
        <v>6263750.4000000004</v>
      </c>
    </row>
    <row r="19" spans="1:17" x14ac:dyDescent="0.25">
      <c r="A19" s="1" t="s">
        <v>7</v>
      </c>
      <c r="B19" t="s">
        <v>16</v>
      </c>
      <c r="C19" t="s">
        <v>25</v>
      </c>
      <c r="D19" s="6">
        <v>3.4681250000000004E-2</v>
      </c>
      <c r="E19" s="6">
        <v>7.1400000000000005E-2</v>
      </c>
      <c r="F19" s="6">
        <v>0.1087</v>
      </c>
      <c r="G19" s="6">
        <v>0.1668</v>
      </c>
      <c r="H19" s="6">
        <v>0.23100000000000001</v>
      </c>
      <c r="I19" s="6">
        <v>0.33889999999999998</v>
      </c>
      <c r="J19" s="6">
        <v>0.43120000000000003</v>
      </c>
      <c r="K19" s="4">
        <v>1115695.9000000001</v>
      </c>
      <c r="L19">
        <v>1314820.3999999999</v>
      </c>
      <c r="M19">
        <v>1474625.2</v>
      </c>
      <c r="N19">
        <v>2139230.7999999998</v>
      </c>
      <c r="O19">
        <v>3882581.2</v>
      </c>
      <c r="P19">
        <v>6365150</v>
      </c>
      <c r="Q19">
        <v>5078149.8</v>
      </c>
    </row>
    <row r="20" spans="1:17" x14ac:dyDescent="0.25">
      <c r="A20" s="1" t="s">
        <v>7</v>
      </c>
      <c r="B20" t="s">
        <v>17</v>
      </c>
      <c r="C20" t="s">
        <v>26</v>
      </c>
      <c r="D20" s="6">
        <v>3.4681250000000004E-2</v>
      </c>
      <c r="E20" s="6">
        <v>5.28E-2</v>
      </c>
      <c r="F20" s="6">
        <v>7.22E-2</v>
      </c>
      <c r="G20" s="6">
        <v>0.111</v>
      </c>
      <c r="H20" s="6">
        <v>0.1686</v>
      </c>
      <c r="I20" s="6">
        <v>0.25740000000000002</v>
      </c>
      <c r="J20" s="6">
        <v>0.39419999999999999</v>
      </c>
      <c r="K20" s="4">
        <v>1115695.9000000001</v>
      </c>
      <c r="L20">
        <v>1425032.6</v>
      </c>
      <c r="M20">
        <v>1782971</v>
      </c>
      <c r="N20">
        <v>3126476.2</v>
      </c>
      <c r="O20">
        <v>6518384.2000000002</v>
      </c>
      <c r="P20">
        <v>13612061.4</v>
      </c>
      <c r="Q20">
        <v>18946970.800000001</v>
      </c>
    </row>
    <row r="21" spans="1:17" x14ac:dyDescent="0.25">
      <c r="A21" s="1" t="s">
        <v>7</v>
      </c>
      <c r="B21" t="s">
        <v>18</v>
      </c>
      <c r="C21" t="s">
        <v>27</v>
      </c>
      <c r="D21" s="6">
        <v>3.4681250000000004E-2</v>
      </c>
      <c r="E21" s="6">
        <v>5.2499999999999998E-2</v>
      </c>
      <c r="F21" s="6">
        <v>7.22E-2</v>
      </c>
      <c r="G21" s="6">
        <v>0.10929999999999999</v>
      </c>
      <c r="H21" s="6">
        <v>0.16370000000000001</v>
      </c>
      <c r="I21" s="6">
        <v>0.25430000000000003</v>
      </c>
      <c r="J21" s="6">
        <v>0.38869999999999999</v>
      </c>
      <c r="K21" s="4">
        <v>1115695.9000000001</v>
      </c>
      <c r="L21">
        <v>1429257.6</v>
      </c>
      <c r="M21">
        <v>1799491.4</v>
      </c>
      <c r="N21">
        <v>3183099</v>
      </c>
      <c r="O21">
        <v>6610883.7999999998</v>
      </c>
      <c r="P21">
        <v>14261577.800000001</v>
      </c>
      <c r="Q21">
        <v>21189722.800000001</v>
      </c>
    </row>
    <row r="22" spans="1:17" x14ac:dyDescent="0.25">
      <c r="A22" s="1" t="s">
        <v>7</v>
      </c>
      <c r="B22" t="s">
        <v>19</v>
      </c>
      <c r="C22" t="s">
        <v>28</v>
      </c>
      <c r="D22" s="6">
        <v>3.4681250000000004E-2</v>
      </c>
      <c r="E22" s="6">
        <v>5.2699999999999997E-2</v>
      </c>
      <c r="F22" s="6">
        <v>7.1400000000000005E-2</v>
      </c>
      <c r="G22" s="6">
        <v>0.1094</v>
      </c>
      <c r="H22" s="6">
        <v>0.16550000000000001</v>
      </c>
      <c r="I22" s="6">
        <v>0.25940000000000002</v>
      </c>
      <c r="J22" s="6">
        <v>0.38829999999999998</v>
      </c>
      <c r="K22" s="4">
        <v>1115695.9000000001</v>
      </c>
      <c r="L22">
        <v>1470327.2</v>
      </c>
      <c r="M22">
        <v>1909929.2</v>
      </c>
      <c r="N22">
        <v>3454418.2</v>
      </c>
      <c r="O22">
        <v>7248127</v>
      </c>
      <c r="P22">
        <v>15524275.199999999</v>
      </c>
      <c r="Q22">
        <v>23375951.199999999</v>
      </c>
    </row>
    <row r="23" spans="1:17" x14ac:dyDescent="0.25">
      <c r="A23" s="1" t="s">
        <v>7</v>
      </c>
      <c r="B23" t="s">
        <v>20</v>
      </c>
      <c r="C23" t="s">
        <v>29</v>
      </c>
      <c r="D23" s="6">
        <v>3.4681250000000004E-2</v>
      </c>
      <c r="E23" s="6">
        <v>7.3700000000000002E-2</v>
      </c>
      <c r="F23" s="6">
        <v>0.1163</v>
      </c>
      <c r="G23" s="6">
        <v>0.1741</v>
      </c>
      <c r="H23" s="6">
        <v>0.2465</v>
      </c>
      <c r="I23" s="6">
        <v>0.3508</v>
      </c>
      <c r="J23" s="6">
        <v>0.5272</v>
      </c>
      <c r="K23" s="4">
        <v>1115695.9000000001</v>
      </c>
      <c r="L23">
        <v>1369795.2</v>
      </c>
      <c r="M23">
        <v>1647243.8</v>
      </c>
      <c r="N23">
        <v>2961678.2</v>
      </c>
      <c r="O23">
        <v>6461428</v>
      </c>
      <c r="P23">
        <v>12441230</v>
      </c>
      <c r="Q23">
        <v>15658134.4</v>
      </c>
    </row>
    <row r="24" spans="1:17" x14ac:dyDescent="0.25">
      <c r="A24" s="1"/>
      <c r="D24" s="6"/>
      <c r="E24" s="6"/>
      <c r="F24" s="6"/>
      <c r="G24" s="6"/>
      <c r="H24" s="6"/>
      <c r="I24" s="6"/>
      <c r="J24" s="6"/>
      <c r="K24" s="4"/>
      <c r="L24" s="4"/>
      <c r="M24" s="4"/>
      <c r="N24" s="4"/>
      <c r="O24" s="4"/>
      <c r="P24" s="4"/>
      <c r="Q24" s="4"/>
    </row>
    <row r="25" spans="1:17" x14ac:dyDescent="0.25">
      <c r="A25" s="1"/>
      <c r="D25" s="6"/>
      <c r="E25" s="6"/>
      <c r="F25" s="6"/>
      <c r="G25" s="6"/>
      <c r="H25" s="6"/>
      <c r="I25" s="6"/>
      <c r="J25" s="6"/>
      <c r="K25" s="4"/>
      <c r="L25" s="4"/>
      <c r="M25" s="4"/>
      <c r="N25" s="4"/>
      <c r="O25" s="4"/>
      <c r="P25" s="4"/>
      <c r="Q25" s="4"/>
    </row>
    <row r="26" spans="1:17" x14ac:dyDescent="0.25">
      <c r="A26" s="1"/>
      <c r="D26" s="6"/>
      <c r="E26" s="6"/>
      <c r="F26" s="6"/>
      <c r="G26" s="6"/>
      <c r="H26" s="6"/>
      <c r="I26" s="6"/>
      <c r="J26" s="6"/>
      <c r="K26" s="4"/>
      <c r="L26" s="4"/>
      <c r="M26" s="4"/>
      <c r="N26" s="4"/>
      <c r="O26" s="4"/>
      <c r="P26" s="4"/>
      <c r="Q26" s="4"/>
    </row>
    <row r="27" spans="1:17" x14ac:dyDescent="0.25">
      <c r="A27" s="1"/>
      <c r="D27" s="6"/>
      <c r="E27" s="6"/>
      <c r="F27" s="6"/>
      <c r="G27" s="6"/>
      <c r="H27" s="6"/>
      <c r="I27" s="6"/>
      <c r="J27" s="6"/>
      <c r="K27" s="4"/>
      <c r="L27" s="4"/>
      <c r="M27" s="4"/>
      <c r="N27" s="4"/>
      <c r="O27" s="4"/>
      <c r="P27" s="4"/>
      <c r="Q27" s="4"/>
    </row>
    <row r="28" spans="1:17" x14ac:dyDescent="0.25">
      <c r="A28" s="1"/>
      <c r="D28" s="6"/>
      <c r="E28" s="6"/>
      <c r="F28" s="6"/>
      <c r="G28" s="6"/>
      <c r="H28" s="6"/>
      <c r="I28" s="6"/>
      <c r="J28" s="6"/>
      <c r="K28" s="4"/>
      <c r="L28" s="4"/>
      <c r="M28" s="4"/>
      <c r="N28" s="4"/>
      <c r="O28" s="4"/>
      <c r="P28" s="4"/>
      <c r="Q28" s="4"/>
    </row>
    <row r="29" spans="1:17" x14ac:dyDescent="0.25">
      <c r="A29" s="1"/>
      <c r="D29" s="6"/>
      <c r="E29" s="6"/>
      <c r="F29" s="6"/>
      <c r="G29" s="6"/>
      <c r="H29" s="6"/>
      <c r="I29" s="6"/>
      <c r="J29" s="6"/>
      <c r="K29" s="4"/>
      <c r="L29" s="4"/>
      <c r="M29" s="4"/>
      <c r="N29" s="4"/>
      <c r="O29" s="4"/>
      <c r="P29" s="4"/>
      <c r="Q29" s="4"/>
    </row>
    <row r="30" spans="1:17" x14ac:dyDescent="0.25">
      <c r="A30" s="1"/>
      <c r="D30" s="6"/>
      <c r="E30" s="6"/>
      <c r="F30" s="6"/>
      <c r="G30" s="6"/>
      <c r="H30" s="6"/>
      <c r="I30" s="6"/>
      <c r="J30" s="6"/>
      <c r="K30" s="4"/>
      <c r="L30" s="4"/>
      <c r="M30" s="4"/>
      <c r="N30" s="4"/>
      <c r="O30" s="4"/>
      <c r="P30" s="4"/>
      <c r="Q30" s="4"/>
    </row>
    <row r="31" spans="1:17" x14ac:dyDescent="0.25">
      <c r="A31" s="1"/>
      <c r="D31" s="6"/>
      <c r="E31" s="6"/>
      <c r="F31" s="6"/>
      <c r="G31" s="6"/>
      <c r="H31" s="6"/>
      <c r="I31" s="6"/>
      <c r="J31" s="6"/>
      <c r="K31" s="4"/>
      <c r="L31" s="4"/>
      <c r="M31" s="4"/>
      <c r="N31" s="4"/>
      <c r="O31" s="4"/>
      <c r="P31" s="4"/>
      <c r="Q31" s="4"/>
    </row>
    <row r="32" spans="1:17" x14ac:dyDescent="0.25">
      <c r="A32" s="1"/>
      <c r="D32" s="6"/>
      <c r="E32" s="6"/>
      <c r="F32" s="6"/>
      <c r="G32" s="6"/>
      <c r="H32" s="6"/>
      <c r="I32" s="6"/>
      <c r="J32" s="6"/>
      <c r="K32" s="4"/>
      <c r="L32" s="4"/>
      <c r="M32" s="4"/>
      <c r="N32" s="4"/>
      <c r="O32" s="4"/>
      <c r="P32" s="4"/>
      <c r="Q32" s="4"/>
    </row>
    <row r="33" spans="1:17" x14ac:dyDescent="0.25">
      <c r="A33" s="1"/>
      <c r="D33" s="6"/>
      <c r="E33" s="6"/>
      <c r="F33" s="6"/>
      <c r="G33" s="6"/>
      <c r="H33" s="6"/>
      <c r="I33" s="6"/>
      <c r="J33" s="6"/>
      <c r="K33" s="4"/>
      <c r="L33" s="4"/>
      <c r="M33" s="4"/>
      <c r="N33" s="4"/>
      <c r="O33" s="4"/>
      <c r="P33" s="4"/>
      <c r="Q33" s="4"/>
    </row>
    <row r="34" spans="1:17" x14ac:dyDescent="0.25">
      <c r="A34" s="1"/>
      <c r="D34" s="6"/>
      <c r="E34" s="6"/>
      <c r="F34" s="6"/>
      <c r="G34" s="6"/>
      <c r="H34" s="6"/>
      <c r="I34" s="6"/>
      <c r="J34" s="6"/>
      <c r="K34" s="4"/>
      <c r="L34" s="4"/>
      <c r="M34" s="4"/>
      <c r="N34" s="4"/>
      <c r="O34" s="4"/>
      <c r="P34" s="4"/>
      <c r="Q34" s="4"/>
    </row>
    <row r="35" spans="1:17" x14ac:dyDescent="0.25">
      <c r="A35" s="1"/>
      <c r="D35" s="6"/>
      <c r="E35" s="6"/>
      <c r="F35" s="6"/>
      <c r="G35" s="6"/>
      <c r="H35" s="6"/>
      <c r="I35" s="6"/>
      <c r="J35" s="6"/>
      <c r="K35" s="4"/>
      <c r="L35" s="4"/>
      <c r="M35" s="4"/>
      <c r="N35" s="4"/>
      <c r="O35" s="4"/>
      <c r="P35" s="4"/>
      <c r="Q35" s="4"/>
    </row>
  </sheetData>
  <mergeCells count="4">
    <mergeCell ref="E2:J2"/>
    <mergeCell ref="L2:Q2"/>
    <mergeCell ref="D1:J1"/>
    <mergeCell ref="K1:Q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7C612-D924-4B7D-966C-1490A9EA902B}">
  <dimension ref="A1:Q23"/>
  <sheetViews>
    <sheetView workbookViewId="0">
      <selection activeCell="B3" sqref="B3:C3"/>
    </sheetView>
  </sheetViews>
  <sheetFormatPr defaultRowHeight="15" x14ac:dyDescent="0.25"/>
  <cols>
    <col min="1" max="1" width="14.85546875" bestFit="1" customWidth="1"/>
    <col min="2" max="2" width="28.28515625" bestFit="1" customWidth="1"/>
    <col min="3" max="3" width="30.7109375" bestFit="1" customWidth="1"/>
  </cols>
  <sheetData>
    <row r="1" spans="1:17" ht="44.25" customHeight="1" x14ac:dyDescent="0.25">
      <c r="D1" s="10" t="s">
        <v>35</v>
      </c>
      <c r="E1" s="10"/>
      <c r="F1" s="10"/>
      <c r="G1" s="10"/>
      <c r="H1" s="10"/>
      <c r="I1" s="10"/>
      <c r="J1" s="10" t="s">
        <v>36</v>
      </c>
      <c r="K1" s="10"/>
      <c r="L1" s="10"/>
      <c r="M1" s="10"/>
      <c r="N1" s="10"/>
      <c r="O1" s="10"/>
      <c r="P1" s="2"/>
      <c r="Q1" s="2"/>
    </row>
    <row r="2" spans="1:17" x14ac:dyDescent="0.25">
      <c r="A2" s="5" t="s">
        <v>2</v>
      </c>
      <c r="D2" s="8" t="s">
        <v>0</v>
      </c>
      <c r="E2" s="8"/>
      <c r="F2" s="8"/>
      <c r="G2" s="8"/>
      <c r="H2" s="8"/>
      <c r="I2" s="8"/>
      <c r="J2" s="8" t="s">
        <v>0</v>
      </c>
      <c r="K2" s="8"/>
      <c r="L2" s="8"/>
      <c r="M2" s="8"/>
      <c r="N2" s="8"/>
      <c r="O2" s="8"/>
    </row>
    <row r="3" spans="1:17" x14ac:dyDescent="0.25">
      <c r="A3" s="5" t="s">
        <v>8</v>
      </c>
      <c r="B3" s="2" t="s">
        <v>33</v>
      </c>
      <c r="C3" s="2" t="s">
        <v>4</v>
      </c>
      <c r="D3" s="1">
        <v>2187</v>
      </c>
      <c r="E3" s="1">
        <v>729</v>
      </c>
      <c r="F3" s="1">
        <v>243</v>
      </c>
      <c r="G3" s="1">
        <v>81</v>
      </c>
      <c r="H3" s="1">
        <v>27</v>
      </c>
      <c r="I3" s="1">
        <v>9</v>
      </c>
      <c r="J3" s="1">
        <v>2187</v>
      </c>
      <c r="K3" s="1">
        <v>729</v>
      </c>
      <c r="L3" s="1">
        <v>243</v>
      </c>
      <c r="M3" s="1">
        <v>81</v>
      </c>
      <c r="N3" s="1">
        <v>27</v>
      </c>
      <c r="O3" s="1">
        <v>9</v>
      </c>
    </row>
    <row r="4" spans="1:17" x14ac:dyDescent="0.25">
      <c r="A4" s="1" t="s">
        <v>6</v>
      </c>
      <c r="B4" t="s">
        <v>11</v>
      </c>
      <c r="C4" t="s">
        <v>30</v>
      </c>
      <c r="D4" s="6">
        <v>3.641875E-2</v>
      </c>
      <c r="E4" s="6">
        <v>7.6318750000000005E-2</v>
      </c>
      <c r="F4" s="6">
        <v>0.13321875</v>
      </c>
      <c r="G4" s="6">
        <v>0.24341875000000002</v>
      </c>
      <c r="H4" s="6">
        <v>0.41531875000000001</v>
      </c>
      <c r="I4" s="6">
        <v>0.58481875000000005</v>
      </c>
      <c r="J4" s="4">
        <v>691719.85000000009</v>
      </c>
      <c r="K4" s="4">
        <v>2073562.65</v>
      </c>
      <c r="L4" s="4">
        <v>5866482.25</v>
      </c>
      <c r="M4" s="4">
        <v>16201334.050000001</v>
      </c>
      <c r="N4" s="4">
        <v>25800812.25</v>
      </c>
      <c r="O4" s="4">
        <v>37331555.850000001</v>
      </c>
    </row>
    <row r="5" spans="1:17" x14ac:dyDescent="0.25">
      <c r="A5" s="1" t="s">
        <v>6</v>
      </c>
      <c r="B5" t="s">
        <v>12</v>
      </c>
      <c r="C5" t="s">
        <v>21</v>
      </c>
      <c r="D5" s="6">
        <v>8.3018750000000002E-2</v>
      </c>
      <c r="E5" s="6">
        <v>0.14481875</v>
      </c>
      <c r="F5" s="6">
        <v>0.22831875000000001</v>
      </c>
      <c r="G5" s="6">
        <v>0.37541875000000002</v>
      </c>
      <c r="H5" s="6">
        <v>0.40281875</v>
      </c>
      <c r="I5" s="6">
        <v>0.45861875000000002</v>
      </c>
      <c r="J5" s="4">
        <v>307304.64999999991</v>
      </c>
      <c r="K5" s="4">
        <v>882797.64999999991</v>
      </c>
      <c r="L5" s="4">
        <v>2829813.25</v>
      </c>
      <c r="M5" s="4">
        <v>7365708.25</v>
      </c>
      <c r="N5" s="4">
        <v>12232146.449999999</v>
      </c>
      <c r="O5" s="4">
        <v>16644234.25</v>
      </c>
    </row>
    <row r="6" spans="1:17" x14ac:dyDescent="0.25">
      <c r="A6" s="1" t="s">
        <v>6</v>
      </c>
      <c r="B6" t="s">
        <v>13</v>
      </c>
      <c r="C6" t="s">
        <v>22</v>
      </c>
      <c r="D6" s="6">
        <v>6.2618750000000001E-2</v>
      </c>
      <c r="E6" s="6">
        <v>0.11491875</v>
      </c>
      <c r="F6" s="6">
        <v>0.17451875</v>
      </c>
      <c r="G6" s="6">
        <v>0.26401875000000002</v>
      </c>
      <c r="H6" s="6">
        <v>0.34981875000000001</v>
      </c>
      <c r="I6" s="6">
        <v>0.43501875000000001</v>
      </c>
      <c r="J6" s="4">
        <v>409227.44999999995</v>
      </c>
      <c r="K6" s="4">
        <v>1131519.6499999999</v>
      </c>
      <c r="L6" s="4">
        <v>3096745.65</v>
      </c>
      <c r="M6" s="4">
        <v>7598881.8499999996</v>
      </c>
      <c r="N6" s="4">
        <v>9431284.8499999996</v>
      </c>
      <c r="O6" s="4">
        <v>9557863.0500000007</v>
      </c>
    </row>
    <row r="7" spans="1:17" x14ac:dyDescent="0.25">
      <c r="A7" s="1" t="s">
        <v>6</v>
      </c>
      <c r="B7" t="s">
        <v>14</v>
      </c>
      <c r="C7" t="s">
        <v>23</v>
      </c>
      <c r="D7" s="6">
        <v>2.0118749999999998E-2</v>
      </c>
      <c r="E7" s="6">
        <v>3.9918750000000003E-2</v>
      </c>
      <c r="F7" s="6">
        <v>7.7718750000000003E-2</v>
      </c>
      <c r="G7" s="6">
        <v>0.13861875000000001</v>
      </c>
      <c r="H7" s="6">
        <v>0.24001875</v>
      </c>
      <c r="I7" s="6">
        <v>0.37311875</v>
      </c>
      <c r="J7" s="4">
        <v>388583.25</v>
      </c>
      <c r="K7" s="4">
        <v>1026950.0499999998</v>
      </c>
      <c r="L7" s="4">
        <v>2909251.85</v>
      </c>
      <c r="M7" s="4">
        <v>7708746.25</v>
      </c>
      <c r="N7" s="4">
        <v>17408998.649999999</v>
      </c>
      <c r="O7" s="4">
        <v>23582983.050000001</v>
      </c>
    </row>
    <row r="8" spans="1:17" x14ac:dyDescent="0.25">
      <c r="A8" s="1" t="s">
        <v>6</v>
      </c>
      <c r="B8" t="s">
        <v>15</v>
      </c>
      <c r="C8" t="s">
        <v>24</v>
      </c>
      <c r="D8" s="6">
        <v>2.2818749999999999E-2</v>
      </c>
      <c r="E8" s="6">
        <v>4.5418749999999994E-2</v>
      </c>
      <c r="F8" s="6">
        <v>8.4718749999999995E-2</v>
      </c>
      <c r="G8" s="6">
        <v>0.14981875</v>
      </c>
      <c r="H8" s="6">
        <v>0.26071875</v>
      </c>
      <c r="I8" s="6">
        <v>0.38091875000000003</v>
      </c>
      <c r="J8" s="4">
        <v>342682.05000000005</v>
      </c>
      <c r="K8" s="4">
        <v>942797.85000000009</v>
      </c>
      <c r="L8" s="4">
        <v>2917265.05</v>
      </c>
      <c r="M8" s="4">
        <v>8212397.4499999993</v>
      </c>
      <c r="N8" s="4">
        <v>17630381.850000001</v>
      </c>
      <c r="O8" s="4">
        <v>21799155.449999999</v>
      </c>
    </row>
    <row r="9" spans="1:17" x14ac:dyDescent="0.25">
      <c r="A9" s="1" t="s">
        <v>6</v>
      </c>
      <c r="B9" t="s">
        <v>16</v>
      </c>
      <c r="C9" t="s">
        <v>25</v>
      </c>
      <c r="D9" s="6">
        <v>4.1718749999999999E-2</v>
      </c>
      <c r="E9" s="6">
        <v>8.6118749999999994E-2</v>
      </c>
      <c r="F9" s="6">
        <v>0.14011875000000001</v>
      </c>
      <c r="G9" s="6">
        <v>0.20821875000000001</v>
      </c>
      <c r="H9" s="6">
        <v>0.31421874999999999</v>
      </c>
      <c r="I9" s="6">
        <v>0.40031875</v>
      </c>
      <c r="J9" s="4">
        <v>185722.85000000009</v>
      </c>
      <c r="K9" s="4">
        <v>408772.25</v>
      </c>
      <c r="L9" s="4">
        <v>1290440.6499999999</v>
      </c>
      <c r="M9" s="4">
        <v>3604985.05</v>
      </c>
      <c r="N9" s="4">
        <v>5526850.0499999998</v>
      </c>
      <c r="O9" s="4">
        <v>4083965.8499999996</v>
      </c>
    </row>
    <row r="10" spans="1:17" x14ac:dyDescent="0.25">
      <c r="A10" s="1" t="s">
        <v>6</v>
      </c>
      <c r="B10" t="s">
        <v>17</v>
      </c>
      <c r="C10" t="s">
        <v>26</v>
      </c>
      <c r="D10" s="6">
        <v>2.0718750000000001E-2</v>
      </c>
      <c r="E10" s="6">
        <v>3.9418750000000002E-2</v>
      </c>
      <c r="F10" s="6">
        <v>7.9218750000000004E-2</v>
      </c>
      <c r="G10" s="6">
        <v>0.13451875000000002</v>
      </c>
      <c r="H10" s="6">
        <v>0.23541875000000001</v>
      </c>
      <c r="I10" s="6">
        <v>0.38861875000000001</v>
      </c>
      <c r="J10" s="4">
        <v>299369.25</v>
      </c>
      <c r="K10" s="4">
        <v>814632.05</v>
      </c>
      <c r="L10" s="4">
        <v>2461286.85</v>
      </c>
      <c r="M10" s="4">
        <v>6709416.6500000004</v>
      </c>
      <c r="N10" s="4">
        <v>15155925.65</v>
      </c>
      <c r="O10" s="4">
        <v>20807348.25</v>
      </c>
    </row>
    <row r="11" spans="1:17" x14ac:dyDescent="0.25">
      <c r="A11" s="1" t="s">
        <v>6</v>
      </c>
      <c r="B11" t="s">
        <v>18</v>
      </c>
      <c r="C11" t="s">
        <v>27</v>
      </c>
      <c r="D11" s="6">
        <v>1.8618750000000003E-2</v>
      </c>
      <c r="E11" s="6">
        <v>3.981875E-2</v>
      </c>
      <c r="F11" s="6">
        <v>7.8818750000000007E-2</v>
      </c>
      <c r="G11" s="6">
        <v>0.13121875</v>
      </c>
      <c r="H11" s="6">
        <v>0.23781875000000002</v>
      </c>
      <c r="I11" s="6">
        <v>0.36031875000000002</v>
      </c>
      <c r="J11" s="4">
        <v>339859.05000000005</v>
      </c>
      <c r="K11" s="4">
        <v>879832.05</v>
      </c>
      <c r="L11" s="4">
        <v>2617540.25</v>
      </c>
      <c r="M11" s="4">
        <v>7111430.6500000004</v>
      </c>
      <c r="N11" s="4">
        <v>16708417.449999999</v>
      </c>
      <c r="O11" s="4">
        <v>22544006.649999999</v>
      </c>
    </row>
    <row r="12" spans="1:17" x14ac:dyDescent="0.25">
      <c r="A12" s="1" t="s">
        <v>6</v>
      </c>
      <c r="B12" t="s">
        <v>19</v>
      </c>
      <c r="C12" t="s">
        <v>28</v>
      </c>
      <c r="D12" s="6">
        <v>1.9318750000000003E-2</v>
      </c>
      <c r="E12" s="6">
        <v>3.8018750000000004E-2</v>
      </c>
      <c r="F12" s="6">
        <v>7.8618750000000001E-2</v>
      </c>
      <c r="G12" s="6">
        <v>0.13261875000000001</v>
      </c>
      <c r="H12" s="6">
        <v>0.23561874999999999</v>
      </c>
      <c r="I12" s="6">
        <v>0.35931875000000002</v>
      </c>
      <c r="J12" s="4">
        <v>387073.85000000009</v>
      </c>
      <c r="K12" s="4">
        <v>1025979.0499999998</v>
      </c>
      <c r="L12" s="4">
        <v>3007064.65</v>
      </c>
      <c r="M12" s="4">
        <v>7752045.6500000004</v>
      </c>
      <c r="N12" s="4">
        <v>17796185.449999999</v>
      </c>
      <c r="O12" s="4">
        <v>25226534.649999999</v>
      </c>
    </row>
    <row r="13" spans="1:17" x14ac:dyDescent="0.25">
      <c r="A13" s="1" t="s">
        <v>6</v>
      </c>
      <c r="B13" t="s">
        <v>20</v>
      </c>
      <c r="C13" t="s">
        <v>29</v>
      </c>
      <c r="D13" s="6">
        <v>4.9218750000000006E-2</v>
      </c>
      <c r="E13" s="6">
        <v>9.2418750000000008E-2</v>
      </c>
      <c r="F13" s="6">
        <v>0.15281875</v>
      </c>
      <c r="G13" s="6">
        <v>0.24741875000000002</v>
      </c>
      <c r="H13" s="6">
        <v>0.40741875</v>
      </c>
      <c r="I13" s="6">
        <v>0.54981875000000002</v>
      </c>
      <c r="J13" s="4">
        <v>377842.85000000009</v>
      </c>
      <c r="K13" s="4">
        <v>977759.85000000009</v>
      </c>
      <c r="L13" s="4">
        <v>3110871.65</v>
      </c>
      <c r="M13" s="4">
        <v>8436258.4499999993</v>
      </c>
      <c r="N13" s="4">
        <v>14600047.25</v>
      </c>
      <c r="O13" s="4">
        <v>21707693.449999999</v>
      </c>
    </row>
    <row r="14" spans="1:17" x14ac:dyDescent="0.25">
      <c r="A14" s="1" t="s">
        <v>7</v>
      </c>
      <c r="B14" t="s">
        <v>11</v>
      </c>
      <c r="C14" t="s">
        <v>30</v>
      </c>
      <c r="D14" s="6">
        <v>3.4418749999999991E-2</v>
      </c>
      <c r="E14" s="6">
        <v>7.1418750000000003E-2</v>
      </c>
      <c r="F14" s="6">
        <v>0.12391874999999999</v>
      </c>
      <c r="G14" s="6">
        <v>0.20471875</v>
      </c>
      <c r="H14" s="6">
        <v>0.36391875000000001</v>
      </c>
      <c r="I14" s="6">
        <v>0.54481875000000002</v>
      </c>
      <c r="J14" s="4">
        <v>144182.89999999991</v>
      </c>
      <c r="K14" s="4">
        <v>160715.89999999991</v>
      </c>
      <c r="L14" s="4">
        <v>462163.89999999991</v>
      </c>
      <c r="M14" s="4">
        <v>3268599.3</v>
      </c>
      <c r="N14" s="4">
        <v>6618885.2999999998</v>
      </c>
      <c r="O14" s="4">
        <v>7575204.2999999989</v>
      </c>
    </row>
    <row r="15" spans="1:17" x14ac:dyDescent="0.25">
      <c r="A15" s="1" t="s">
        <v>7</v>
      </c>
      <c r="B15" t="s">
        <v>12</v>
      </c>
      <c r="C15" t="s">
        <v>21</v>
      </c>
      <c r="D15" s="6">
        <v>7.2218749999999998E-2</v>
      </c>
      <c r="E15" s="6">
        <v>0.12931875000000001</v>
      </c>
      <c r="F15" s="6">
        <v>0.19441875</v>
      </c>
      <c r="G15" s="6">
        <v>0.30711875</v>
      </c>
      <c r="H15" s="6">
        <v>0.38421875</v>
      </c>
      <c r="I15" s="6">
        <v>0.45071875</v>
      </c>
      <c r="J15" s="4">
        <v>228243.49999999977</v>
      </c>
      <c r="K15" s="4">
        <v>517702.09999999986</v>
      </c>
      <c r="L15" s="4">
        <v>1731320.3</v>
      </c>
      <c r="M15" s="4">
        <v>5054378.5</v>
      </c>
      <c r="N15" s="4">
        <v>9624199.5</v>
      </c>
      <c r="O15" s="4">
        <v>14820378.299999999</v>
      </c>
    </row>
    <row r="16" spans="1:17" x14ac:dyDescent="0.25">
      <c r="A16" s="1" t="s">
        <v>7</v>
      </c>
      <c r="B16" t="s">
        <v>13</v>
      </c>
      <c r="C16" t="s">
        <v>22</v>
      </c>
      <c r="D16" s="6">
        <v>4.9618749999999996E-2</v>
      </c>
      <c r="E16" s="6">
        <v>9.6818750000000009E-2</v>
      </c>
      <c r="F16" s="6">
        <v>0.15631875000000001</v>
      </c>
      <c r="G16" s="6">
        <v>0.23881875000000002</v>
      </c>
      <c r="H16" s="6">
        <v>0.33681875</v>
      </c>
      <c r="I16" s="6">
        <v>0.42641875000000001</v>
      </c>
      <c r="J16" s="4">
        <v>183250.09999999986</v>
      </c>
      <c r="K16" s="4">
        <v>318211.89999999991</v>
      </c>
      <c r="L16" s="4">
        <v>1097166.7</v>
      </c>
      <c r="M16" s="4">
        <v>3510600.8999999994</v>
      </c>
      <c r="N16" s="4">
        <v>5593041.6999999993</v>
      </c>
      <c r="O16" s="4">
        <v>5025088.3</v>
      </c>
    </row>
    <row r="17" spans="1:15" x14ac:dyDescent="0.25">
      <c r="A17" s="1" t="s">
        <v>7</v>
      </c>
      <c r="B17" t="s">
        <v>14</v>
      </c>
      <c r="C17" t="s">
        <v>23</v>
      </c>
      <c r="D17" s="6">
        <v>1.8518749999999994E-2</v>
      </c>
      <c r="E17" s="6">
        <v>3.8718750000000003E-2</v>
      </c>
      <c r="F17" s="6">
        <v>7.6718750000000002E-2</v>
      </c>
      <c r="G17" s="6">
        <v>0.13681875000000002</v>
      </c>
      <c r="H17" s="6">
        <v>0.22591875</v>
      </c>
      <c r="I17" s="6">
        <v>0.36111874999999999</v>
      </c>
      <c r="J17" s="4">
        <v>337607.89999999991</v>
      </c>
      <c r="K17" s="4">
        <v>756562.89999999991</v>
      </c>
      <c r="L17" s="4">
        <v>2238740.5</v>
      </c>
      <c r="M17" s="4">
        <v>5998840.2999999998</v>
      </c>
      <c r="N17" s="4">
        <v>13950836.9</v>
      </c>
      <c r="O17" s="4">
        <v>20021791.700000003</v>
      </c>
    </row>
    <row r="18" spans="1:15" x14ac:dyDescent="0.25">
      <c r="A18" s="1" t="s">
        <v>7</v>
      </c>
      <c r="B18" t="s">
        <v>15</v>
      </c>
      <c r="C18" t="s">
        <v>24</v>
      </c>
      <c r="D18" s="6">
        <v>2.1218749999999995E-2</v>
      </c>
      <c r="E18" s="6">
        <v>4.3818749999999997E-2</v>
      </c>
      <c r="F18" s="6">
        <v>8.2618749999999991E-2</v>
      </c>
      <c r="G18" s="6">
        <v>0.14191875000000001</v>
      </c>
      <c r="H18" s="6">
        <v>0.23601875</v>
      </c>
      <c r="I18" s="6">
        <v>0.36981875000000003</v>
      </c>
      <c r="J18" s="4">
        <v>109273.09999999986</v>
      </c>
      <c r="K18" s="4">
        <v>100649.49999999977</v>
      </c>
      <c r="L18" s="4">
        <v>177088.09999999986</v>
      </c>
      <c r="M18" s="4">
        <v>930900.7</v>
      </c>
      <c r="N18" s="4">
        <v>4217656.5</v>
      </c>
      <c r="O18" s="4">
        <v>5148054.5</v>
      </c>
    </row>
    <row r="19" spans="1:15" x14ac:dyDescent="0.25">
      <c r="A19" s="1" t="s">
        <v>7</v>
      </c>
      <c r="B19" t="s">
        <v>16</v>
      </c>
      <c r="C19" t="s">
        <v>25</v>
      </c>
      <c r="D19" s="6">
        <v>3.6718750000000001E-2</v>
      </c>
      <c r="E19" s="6">
        <v>7.4018749999999994E-2</v>
      </c>
      <c r="F19" s="6">
        <v>0.13211875000000001</v>
      </c>
      <c r="G19" s="6">
        <v>0.19631875000000001</v>
      </c>
      <c r="H19" s="6">
        <v>0.30421874999999998</v>
      </c>
      <c r="I19" s="6">
        <v>0.39651875000000003</v>
      </c>
      <c r="J19" s="4">
        <v>199124.49999999977</v>
      </c>
      <c r="K19" s="4">
        <v>358929.29999999981</v>
      </c>
      <c r="L19" s="4">
        <v>1023534.8999999997</v>
      </c>
      <c r="M19" s="4">
        <v>2766885.3</v>
      </c>
      <c r="N19" s="4">
        <v>5249454.0999999996</v>
      </c>
      <c r="O19" s="4">
        <v>3962453.8999999994</v>
      </c>
    </row>
    <row r="20" spans="1:15" x14ac:dyDescent="0.25">
      <c r="A20" s="1" t="s">
        <v>7</v>
      </c>
      <c r="B20" t="s">
        <v>17</v>
      </c>
      <c r="C20" t="s">
        <v>26</v>
      </c>
      <c r="D20" s="6">
        <v>1.8118749999999996E-2</v>
      </c>
      <c r="E20" s="6">
        <v>3.7518749999999997E-2</v>
      </c>
      <c r="F20" s="6">
        <v>7.6318749999999991E-2</v>
      </c>
      <c r="G20" s="6">
        <v>0.13391875</v>
      </c>
      <c r="H20" s="6">
        <v>0.22271875000000002</v>
      </c>
      <c r="I20" s="6">
        <v>0.35951875</v>
      </c>
      <c r="J20" s="4">
        <v>309336.69999999995</v>
      </c>
      <c r="K20" s="4">
        <v>667275.09999999986</v>
      </c>
      <c r="L20" s="4">
        <v>2010780.3</v>
      </c>
      <c r="M20" s="4">
        <v>5402688.2999999998</v>
      </c>
      <c r="N20" s="4">
        <v>12496365.5</v>
      </c>
      <c r="O20" s="4">
        <v>17831274.900000002</v>
      </c>
    </row>
    <row r="21" spans="1:15" x14ac:dyDescent="0.25">
      <c r="A21" s="1" t="s">
        <v>7</v>
      </c>
      <c r="B21" t="s">
        <v>18</v>
      </c>
      <c r="C21" t="s">
        <v>27</v>
      </c>
      <c r="D21" s="6">
        <v>1.7818749999999994E-2</v>
      </c>
      <c r="E21" s="6">
        <v>3.7518749999999997E-2</v>
      </c>
      <c r="F21" s="6">
        <v>7.4618749999999984E-2</v>
      </c>
      <c r="G21" s="6">
        <v>0.12901875000000002</v>
      </c>
      <c r="H21" s="6">
        <v>0.21961875000000003</v>
      </c>
      <c r="I21" s="6">
        <v>0.35401874999999999</v>
      </c>
      <c r="J21" s="4">
        <v>313561.69999999995</v>
      </c>
      <c r="K21" s="4">
        <v>683795.49999999977</v>
      </c>
      <c r="L21" s="4">
        <v>2067403.0999999999</v>
      </c>
      <c r="M21" s="4">
        <v>5495187.8999999994</v>
      </c>
      <c r="N21" s="4">
        <v>13145881.9</v>
      </c>
      <c r="O21" s="4">
        <v>20074026.900000002</v>
      </c>
    </row>
    <row r="22" spans="1:15" x14ac:dyDescent="0.25">
      <c r="A22" s="1" t="s">
        <v>7</v>
      </c>
      <c r="B22" t="s">
        <v>19</v>
      </c>
      <c r="C22" t="s">
        <v>28</v>
      </c>
      <c r="D22" s="6">
        <v>1.8018749999999993E-2</v>
      </c>
      <c r="E22" s="6">
        <v>3.6718750000000001E-2</v>
      </c>
      <c r="F22" s="6">
        <v>7.471875E-2</v>
      </c>
      <c r="G22" s="6">
        <v>0.13081875000000001</v>
      </c>
      <c r="H22" s="6">
        <v>0.22471875000000002</v>
      </c>
      <c r="I22" s="6">
        <v>0.35361874999999998</v>
      </c>
      <c r="J22" s="4">
        <v>354631.29999999981</v>
      </c>
      <c r="K22" s="4">
        <v>794233.29999999981</v>
      </c>
      <c r="L22" s="4">
        <v>2338722.2999999998</v>
      </c>
      <c r="M22" s="4">
        <v>6132431.0999999996</v>
      </c>
      <c r="N22" s="4">
        <v>14408579.299999999</v>
      </c>
      <c r="O22" s="4">
        <v>22260255.300000001</v>
      </c>
    </row>
    <row r="23" spans="1:15" x14ac:dyDescent="0.25">
      <c r="A23" s="1" t="s">
        <v>7</v>
      </c>
      <c r="B23" t="s">
        <v>20</v>
      </c>
      <c r="C23" t="s">
        <v>29</v>
      </c>
      <c r="D23" s="6">
        <v>3.9018749999999998E-2</v>
      </c>
      <c r="E23" s="6">
        <v>8.161874999999999E-2</v>
      </c>
      <c r="F23" s="6">
        <v>0.13941875000000001</v>
      </c>
      <c r="G23" s="6">
        <v>0.21181875</v>
      </c>
      <c r="H23" s="6">
        <v>0.31611875</v>
      </c>
      <c r="I23" s="6">
        <v>0.49251875000000001</v>
      </c>
      <c r="J23" s="4">
        <v>254099.29999999981</v>
      </c>
      <c r="K23" s="4">
        <v>531547.89999999991</v>
      </c>
      <c r="L23" s="4">
        <v>1845982.3</v>
      </c>
      <c r="M23" s="4">
        <v>5345732.0999999996</v>
      </c>
      <c r="N23" s="4">
        <v>11325534.1</v>
      </c>
      <c r="O23" s="4">
        <v>14542438.5</v>
      </c>
    </row>
  </sheetData>
  <mergeCells count="4">
    <mergeCell ref="D1:I1"/>
    <mergeCell ref="J1:O1"/>
    <mergeCell ref="D2:I2"/>
    <mergeCell ref="J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4942A-F3CD-407D-BF96-8F3953347914}">
  <dimension ref="A1:G238"/>
  <sheetViews>
    <sheetView tabSelected="1" workbookViewId="0">
      <selection activeCell="J24" sqref="J24"/>
    </sheetView>
  </sheetViews>
  <sheetFormatPr defaultRowHeight="15" x14ac:dyDescent="0.25"/>
  <cols>
    <col min="1" max="1" width="14.85546875" bestFit="1" customWidth="1"/>
    <col min="2" max="2" width="16.5703125" bestFit="1" customWidth="1"/>
    <col min="3" max="3" width="30.7109375" bestFit="1" customWidth="1"/>
    <col min="4" max="4" width="52.28515625" style="1" customWidth="1"/>
    <col min="6" max="6" width="16.5703125" bestFit="1" customWidth="1"/>
    <col min="7" max="7" width="18" bestFit="1" customWidth="1"/>
  </cols>
  <sheetData>
    <row r="1" spans="1:7" ht="45" x14ac:dyDescent="0.25">
      <c r="A1" s="5" t="s">
        <v>2</v>
      </c>
      <c r="D1" s="7" t="s">
        <v>34</v>
      </c>
      <c r="F1" s="2" t="s">
        <v>3</v>
      </c>
      <c r="G1" s="2" t="s">
        <v>37</v>
      </c>
    </row>
    <row r="2" spans="1:7" x14ac:dyDescent="0.25">
      <c r="A2" s="5" t="s">
        <v>8</v>
      </c>
      <c r="B2" s="2" t="s">
        <v>3</v>
      </c>
      <c r="C2" s="2" t="s">
        <v>31</v>
      </c>
      <c r="D2" s="1" t="s">
        <v>32</v>
      </c>
      <c r="F2" s="2"/>
      <c r="G2" s="2"/>
    </row>
    <row r="3" spans="1:7" x14ac:dyDescent="0.25">
      <c r="A3" s="1" t="s">
        <v>6</v>
      </c>
      <c r="B3" t="s">
        <v>11</v>
      </c>
      <c r="C3" t="s">
        <v>30</v>
      </c>
      <c r="D3" s="1">
        <v>11680356.525332537</v>
      </c>
      <c r="F3" s="2" t="s">
        <v>11</v>
      </c>
      <c r="G3" s="2">
        <v>4.411316489099554</v>
      </c>
    </row>
    <row r="4" spans="1:7" x14ac:dyDescent="0.25">
      <c r="A4" s="1" t="s">
        <v>6</v>
      </c>
      <c r="B4" t="s">
        <v>12</v>
      </c>
      <c r="C4" t="s">
        <v>21</v>
      </c>
      <c r="D4" s="1">
        <v>1933877.9414150035</v>
      </c>
      <c r="F4" s="2" t="s">
        <v>12</v>
      </c>
      <c r="G4" s="2">
        <v>1.1306387506099449</v>
      </c>
    </row>
    <row r="5" spans="1:7" x14ac:dyDescent="0.25">
      <c r="A5" s="1" t="s">
        <v>6</v>
      </c>
      <c r="B5" t="s">
        <v>13</v>
      </c>
      <c r="C5" t="s">
        <v>22</v>
      </c>
      <c r="D5" s="1">
        <v>4373648.5791256931</v>
      </c>
      <c r="F5" s="2" t="s">
        <v>13</v>
      </c>
      <c r="G5" s="2">
        <v>1.8599713786812084</v>
      </c>
    </row>
    <row r="6" spans="1:7" x14ac:dyDescent="0.25">
      <c r="A6" s="1" t="s">
        <v>6</v>
      </c>
      <c r="B6" t="s">
        <v>14</v>
      </c>
      <c r="C6" t="s">
        <v>23</v>
      </c>
      <c r="D6" s="1">
        <v>13663921.526474323</v>
      </c>
      <c r="F6" s="2" t="s">
        <v>14</v>
      </c>
      <c r="G6" s="2">
        <v>1.1722697626570378</v>
      </c>
    </row>
    <row r="7" spans="1:7" x14ac:dyDescent="0.25">
      <c r="A7" s="1" t="s">
        <v>6</v>
      </c>
      <c r="B7" t="s">
        <v>15</v>
      </c>
      <c r="C7" t="s">
        <v>24</v>
      </c>
      <c r="D7" s="1">
        <v>12610284.320006756</v>
      </c>
      <c r="F7" s="2" t="s">
        <v>15</v>
      </c>
      <c r="G7" s="2">
        <v>4.214257550155839</v>
      </c>
    </row>
    <row r="8" spans="1:7" x14ac:dyDescent="0.25">
      <c r="A8" s="1" t="s">
        <v>6</v>
      </c>
      <c r="B8" t="s">
        <v>16</v>
      </c>
      <c r="C8" t="s">
        <v>25</v>
      </c>
      <c r="D8" s="1">
        <v>3203931.8605270255</v>
      </c>
      <c r="F8" s="2" t="s">
        <v>16</v>
      </c>
      <c r="G8" s="2">
        <v>1.0933134183751954</v>
      </c>
    </row>
    <row r="9" spans="1:7" x14ac:dyDescent="0.25">
      <c r="A9" s="1" t="s">
        <v>6</v>
      </c>
      <c r="B9" t="s">
        <v>17</v>
      </c>
      <c r="C9" t="s">
        <v>26</v>
      </c>
      <c r="D9" s="1">
        <v>12220460.270539289</v>
      </c>
      <c r="F9" s="2" t="s">
        <v>17</v>
      </c>
      <c r="G9" s="2">
        <v>1.1423265206831794</v>
      </c>
    </row>
    <row r="10" spans="1:7" x14ac:dyDescent="0.25">
      <c r="A10" s="1" t="s">
        <v>6</v>
      </c>
      <c r="B10" t="s">
        <v>18</v>
      </c>
      <c r="C10" t="s">
        <v>27</v>
      </c>
      <c r="D10" s="1">
        <v>13358652.634552116</v>
      </c>
      <c r="F10" s="2" t="s">
        <v>18</v>
      </c>
      <c r="G10" s="2">
        <v>1.1642711280160818</v>
      </c>
    </row>
    <row r="11" spans="1:7" x14ac:dyDescent="0.25">
      <c r="A11" s="1" t="s">
        <v>6</v>
      </c>
      <c r="B11" t="s">
        <v>19</v>
      </c>
      <c r="C11" t="s">
        <v>28</v>
      </c>
      <c r="D11" s="1">
        <v>14342508.53390223</v>
      </c>
      <c r="F11" s="2" t="s">
        <v>19</v>
      </c>
      <c r="G11" s="2">
        <v>1.1755187454658427</v>
      </c>
    </row>
    <row r="12" spans="1:7" x14ac:dyDescent="0.25">
      <c r="A12" s="1" t="s">
        <v>6</v>
      </c>
      <c r="B12" t="s">
        <v>20</v>
      </c>
      <c r="C12" t="s">
        <v>29</v>
      </c>
      <c r="D12" s="1">
        <v>5549512.5894315066</v>
      </c>
      <c r="F12" s="2" t="s">
        <v>20</v>
      </c>
      <c r="G12" s="2">
        <v>1.1673577433569047</v>
      </c>
    </row>
    <row r="13" spans="1:7" x14ac:dyDescent="0.25">
      <c r="A13" s="1" t="s">
        <v>7</v>
      </c>
      <c r="B13" t="s">
        <v>11</v>
      </c>
      <c r="C13" t="s">
        <v>30</v>
      </c>
      <c r="D13" s="1">
        <v>2647816.4861203944</v>
      </c>
    </row>
    <row r="14" spans="1:7" x14ac:dyDescent="0.25">
      <c r="A14" s="1" t="s">
        <v>7</v>
      </c>
      <c r="B14" t="s">
        <v>12</v>
      </c>
      <c r="C14" t="s">
        <v>21</v>
      </c>
      <c r="D14" s="1">
        <v>1710429.5606105272</v>
      </c>
    </row>
    <row r="15" spans="1:7" x14ac:dyDescent="0.25">
      <c r="A15" s="1" t="s">
        <v>7</v>
      </c>
      <c r="B15" t="s">
        <v>13</v>
      </c>
      <c r="C15" t="s">
        <v>22</v>
      </c>
      <c r="D15" s="1">
        <v>2351460.1510840338</v>
      </c>
    </row>
    <row r="16" spans="1:7" x14ac:dyDescent="0.25">
      <c r="A16" s="1" t="s">
        <v>7</v>
      </c>
      <c r="B16" t="s">
        <v>14</v>
      </c>
      <c r="C16" t="s">
        <v>23</v>
      </c>
      <c r="D16" s="1">
        <v>11655953.230000589</v>
      </c>
    </row>
    <row r="17" spans="1:4" x14ac:dyDescent="0.25">
      <c r="A17" s="1" t="s">
        <v>7</v>
      </c>
      <c r="B17" t="s">
        <v>15</v>
      </c>
      <c r="C17" t="s">
        <v>24</v>
      </c>
      <c r="D17" s="1">
        <v>2992290.8531160941</v>
      </c>
    </row>
    <row r="18" spans="1:4" x14ac:dyDescent="0.25">
      <c r="A18" s="1" t="s">
        <v>7</v>
      </c>
      <c r="B18" t="s">
        <v>16</v>
      </c>
      <c r="C18" t="s">
        <v>25</v>
      </c>
      <c r="D18" s="1">
        <v>2930478.8605709067</v>
      </c>
    </row>
    <row r="19" spans="1:4" x14ac:dyDescent="0.25">
      <c r="A19" s="1" t="s">
        <v>7</v>
      </c>
      <c r="B19" t="s">
        <v>17</v>
      </c>
      <c r="C19" t="s">
        <v>26</v>
      </c>
      <c r="D19" s="1">
        <v>10697869.697738195</v>
      </c>
    </row>
    <row r="20" spans="1:4" x14ac:dyDescent="0.25">
      <c r="A20" s="1" t="s">
        <v>7</v>
      </c>
      <c r="B20" t="s">
        <v>18</v>
      </c>
      <c r="C20" t="s">
        <v>27</v>
      </c>
      <c r="D20" s="1">
        <v>11473833.124519082</v>
      </c>
    </row>
    <row r="21" spans="1:4" x14ac:dyDescent="0.25">
      <c r="A21" s="1" t="s">
        <v>7</v>
      </c>
      <c r="B21" t="s">
        <v>19</v>
      </c>
      <c r="C21" t="s">
        <v>28</v>
      </c>
      <c r="D21" s="1">
        <v>12201003.675376084</v>
      </c>
    </row>
    <row r="22" spans="1:4" x14ac:dyDescent="0.25">
      <c r="A22" s="1" t="s">
        <v>7</v>
      </c>
      <c r="B22" t="s">
        <v>20</v>
      </c>
      <c r="C22" t="s">
        <v>29</v>
      </c>
      <c r="D22" s="1">
        <v>4753909.0917177517</v>
      </c>
    </row>
    <row r="23" spans="1:4" x14ac:dyDescent="0.25">
      <c r="A23" s="1"/>
    </row>
    <row r="24" spans="1:4" x14ac:dyDescent="0.25">
      <c r="A24" s="1"/>
    </row>
    <row r="25" spans="1:4" x14ac:dyDescent="0.25">
      <c r="A25" s="1"/>
    </row>
    <row r="26" spans="1:4" x14ac:dyDescent="0.25">
      <c r="A26" s="1"/>
    </row>
    <row r="27" spans="1:4" x14ac:dyDescent="0.25">
      <c r="A27" s="1"/>
    </row>
    <row r="28" spans="1:4" x14ac:dyDescent="0.25">
      <c r="A28" s="1"/>
    </row>
    <row r="29" spans="1:4" x14ac:dyDescent="0.25">
      <c r="A29" s="1"/>
    </row>
    <row r="30" spans="1:4" x14ac:dyDescent="0.25">
      <c r="A30" s="1"/>
    </row>
    <row r="31" spans="1:4" x14ac:dyDescent="0.25">
      <c r="A31" s="1"/>
    </row>
    <row r="32" spans="1:4" x14ac:dyDescent="0.25">
      <c r="A32" s="1"/>
    </row>
    <row r="33" spans="1:4" x14ac:dyDescent="0.25">
      <c r="A33" s="1"/>
    </row>
    <row r="34" spans="1:4" x14ac:dyDescent="0.25">
      <c r="A34" s="1"/>
    </row>
    <row r="35" spans="1:4" x14ac:dyDescent="0.25">
      <c r="D35"/>
    </row>
    <row r="36" spans="1:4" x14ac:dyDescent="0.25">
      <c r="D36"/>
    </row>
    <row r="37" spans="1:4" x14ac:dyDescent="0.25">
      <c r="D37"/>
    </row>
    <row r="38" spans="1:4" x14ac:dyDescent="0.25">
      <c r="D38"/>
    </row>
    <row r="39" spans="1:4" x14ac:dyDescent="0.25">
      <c r="D39"/>
    </row>
    <row r="40" spans="1:4" x14ac:dyDescent="0.25">
      <c r="D40"/>
    </row>
    <row r="41" spans="1:4" x14ac:dyDescent="0.25">
      <c r="D41"/>
    </row>
    <row r="42" spans="1:4" x14ac:dyDescent="0.25">
      <c r="D42"/>
    </row>
    <row r="43" spans="1:4" x14ac:dyDescent="0.25">
      <c r="D43"/>
    </row>
    <row r="44" spans="1:4" x14ac:dyDescent="0.25">
      <c r="D44"/>
    </row>
    <row r="45" spans="1:4" x14ac:dyDescent="0.25">
      <c r="D45"/>
    </row>
    <row r="46" spans="1:4" x14ac:dyDescent="0.25">
      <c r="D46"/>
    </row>
    <row r="47" spans="1:4" x14ac:dyDescent="0.25">
      <c r="D47"/>
    </row>
    <row r="48" spans="1:4" x14ac:dyDescent="0.25">
      <c r="D48"/>
    </row>
    <row r="49" spans="4:4" x14ac:dyDescent="0.25">
      <c r="D49"/>
    </row>
    <row r="50" spans="4:4" x14ac:dyDescent="0.25">
      <c r="D50"/>
    </row>
    <row r="51" spans="4:4" x14ac:dyDescent="0.25">
      <c r="D51"/>
    </row>
    <row r="52" spans="4:4" x14ac:dyDescent="0.25">
      <c r="D52"/>
    </row>
    <row r="53" spans="4:4" x14ac:dyDescent="0.25">
      <c r="D53"/>
    </row>
    <row r="54" spans="4:4" x14ac:dyDescent="0.25">
      <c r="D54"/>
    </row>
    <row r="55" spans="4:4" x14ac:dyDescent="0.25">
      <c r="D55"/>
    </row>
    <row r="56" spans="4:4" x14ac:dyDescent="0.25">
      <c r="D56"/>
    </row>
    <row r="57" spans="4:4" x14ac:dyDescent="0.25">
      <c r="D57"/>
    </row>
    <row r="58" spans="4:4" x14ac:dyDescent="0.25">
      <c r="D58"/>
    </row>
    <row r="59" spans="4:4" x14ac:dyDescent="0.25">
      <c r="D59"/>
    </row>
    <row r="60" spans="4:4" x14ac:dyDescent="0.25">
      <c r="D60"/>
    </row>
    <row r="61" spans="4:4" x14ac:dyDescent="0.25">
      <c r="D61"/>
    </row>
    <row r="62" spans="4:4" x14ac:dyDescent="0.25">
      <c r="D62"/>
    </row>
    <row r="63" spans="4:4" x14ac:dyDescent="0.25">
      <c r="D63"/>
    </row>
    <row r="64" spans="4:4" x14ac:dyDescent="0.25">
      <c r="D64"/>
    </row>
    <row r="65" spans="4:4" x14ac:dyDescent="0.25">
      <c r="D65"/>
    </row>
    <row r="66" spans="4:4" x14ac:dyDescent="0.25">
      <c r="D66"/>
    </row>
    <row r="67" spans="4:4" x14ac:dyDescent="0.25">
      <c r="D67"/>
    </row>
    <row r="68" spans="4:4" x14ac:dyDescent="0.25">
      <c r="D68"/>
    </row>
    <row r="69" spans="4:4" x14ac:dyDescent="0.25">
      <c r="D69"/>
    </row>
    <row r="70" spans="4:4" x14ac:dyDescent="0.25">
      <c r="D70"/>
    </row>
    <row r="71" spans="4:4" x14ac:dyDescent="0.25">
      <c r="D71"/>
    </row>
    <row r="72" spans="4:4" x14ac:dyDescent="0.25">
      <c r="D72"/>
    </row>
    <row r="73" spans="4:4" x14ac:dyDescent="0.25">
      <c r="D73"/>
    </row>
    <row r="74" spans="4:4" x14ac:dyDescent="0.25">
      <c r="D74"/>
    </row>
    <row r="75" spans="4:4" x14ac:dyDescent="0.25">
      <c r="D75"/>
    </row>
    <row r="76" spans="4:4" x14ac:dyDescent="0.25">
      <c r="D76"/>
    </row>
    <row r="77" spans="4:4" x14ac:dyDescent="0.25">
      <c r="D77"/>
    </row>
    <row r="78" spans="4:4" x14ac:dyDescent="0.25">
      <c r="D78"/>
    </row>
    <row r="79" spans="4:4" x14ac:dyDescent="0.25">
      <c r="D79"/>
    </row>
    <row r="80" spans="4:4" x14ac:dyDescent="0.25">
      <c r="D80"/>
    </row>
    <row r="81" spans="4:4" x14ac:dyDescent="0.25">
      <c r="D81"/>
    </row>
    <row r="82" spans="4:4" x14ac:dyDescent="0.25">
      <c r="D82"/>
    </row>
    <row r="83" spans="4:4" x14ac:dyDescent="0.25">
      <c r="D83"/>
    </row>
    <row r="84" spans="4:4" x14ac:dyDescent="0.25">
      <c r="D84"/>
    </row>
    <row r="85" spans="4:4" x14ac:dyDescent="0.25">
      <c r="D85"/>
    </row>
    <row r="86" spans="4:4" x14ac:dyDescent="0.25">
      <c r="D86"/>
    </row>
    <row r="87" spans="4:4" x14ac:dyDescent="0.25">
      <c r="D87"/>
    </row>
    <row r="88" spans="4:4" x14ac:dyDescent="0.25">
      <c r="D88"/>
    </row>
    <row r="89" spans="4:4" x14ac:dyDescent="0.25">
      <c r="D89"/>
    </row>
    <row r="90" spans="4:4" x14ac:dyDescent="0.25">
      <c r="D90"/>
    </row>
    <row r="91" spans="4:4" x14ac:dyDescent="0.25">
      <c r="D91"/>
    </row>
    <row r="92" spans="4:4" x14ac:dyDescent="0.25">
      <c r="D92"/>
    </row>
    <row r="93" spans="4:4" x14ac:dyDescent="0.25">
      <c r="D93"/>
    </row>
    <row r="94" spans="4:4" x14ac:dyDescent="0.25">
      <c r="D94"/>
    </row>
    <row r="95" spans="4:4" x14ac:dyDescent="0.25">
      <c r="D95"/>
    </row>
    <row r="96" spans="4:4" x14ac:dyDescent="0.25">
      <c r="D96"/>
    </row>
    <row r="97" spans="4:4" x14ac:dyDescent="0.25">
      <c r="D97"/>
    </row>
    <row r="98" spans="4:4" x14ac:dyDescent="0.25">
      <c r="D98"/>
    </row>
    <row r="99" spans="4:4" x14ac:dyDescent="0.25">
      <c r="D99"/>
    </row>
    <row r="100" spans="4:4" x14ac:dyDescent="0.25">
      <c r="D100"/>
    </row>
    <row r="101" spans="4:4" x14ac:dyDescent="0.25">
      <c r="D101"/>
    </row>
    <row r="102" spans="4:4" x14ac:dyDescent="0.25">
      <c r="D102"/>
    </row>
    <row r="103" spans="4:4" x14ac:dyDescent="0.25">
      <c r="D103"/>
    </row>
    <row r="104" spans="4:4" x14ac:dyDescent="0.25">
      <c r="D104"/>
    </row>
    <row r="105" spans="4:4" x14ac:dyDescent="0.25">
      <c r="D105"/>
    </row>
    <row r="106" spans="4:4" x14ac:dyDescent="0.25">
      <c r="D106"/>
    </row>
    <row r="107" spans="4:4" x14ac:dyDescent="0.25">
      <c r="D107"/>
    </row>
    <row r="108" spans="4:4" x14ac:dyDescent="0.25">
      <c r="D108"/>
    </row>
    <row r="109" spans="4:4" x14ac:dyDescent="0.25">
      <c r="D109"/>
    </row>
    <row r="110" spans="4:4" x14ac:dyDescent="0.25">
      <c r="D110"/>
    </row>
    <row r="111" spans="4:4" x14ac:dyDescent="0.25">
      <c r="D111"/>
    </row>
    <row r="112" spans="4:4" x14ac:dyDescent="0.25">
      <c r="D112"/>
    </row>
    <row r="113" spans="4:4" x14ac:dyDescent="0.25">
      <c r="D113"/>
    </row>
    <row r="114" spans="4:4" x14ac:dyDescent="0.25">
      <c r="D114"/>
    </row>
    <row r="115" spans="4:4" x14ac:dyDescent="0.25">
      <c r="D115"/>
    </row>
    <row r="116" spans="4:4" x14ac:dyDescent="0.25">
      <c r="D116"/>
    </row>
    <row r="117" spans="4:4" x14ac:dyDescent="0.25">
      <c r="D117"/>
    </row>
    <row r="118" spans="4:4" x14ac:dyDescent="0.25">
      <c r="D118"/>
    </row>
    <row r="119" spans="4:4" x14ac:dyDescent="0.25">
      <c r="D119"/>
    </row>
    <row r="120" spans="4:4" x14ac:dyDescent="0.25">
      <c r="D120"/>
    </row>
    <row r="121" spans="4:4" x14ac:dyDescent="0.25">
      <c r="D121"/>
    </row>
    <row r="122" spans="4:4" x14ac:dyDescent="0.25">
      <c r="D122"/>
    </row>
    <row r="123" spans="4:4" x14ac:dyDescent="0.25">
      <c r="D123"/>
    </row>
    <row r="124" spans="4:4" x14ac:dyDescent="0.25">
      <c r="D124"/>
    </row>
    <row r="125" spans="4:4" x14ac:dyDescent="0.25">
      <c r="D125"/>
    </row>
    <row r="126" spans="4:4" x14ac:dyDescent="0.25">
      <c r="D126"/>
    </row>
    <row r="127" spans="4:4" x14ac:dyDescent="0.25">
      <c r="D127"/>
    </row>
    <row r="128" spans="4:4" x14ac:dyDescent="0.25">
      <c r="D128"/>
    </row>
    <row r="129" spans="4:4" x14ac:dyDescent="0.25">
      <c r="D129"/>
    </row>
    <row r="130" spans="4:4" x14ac:dyDescent="0.25">
      <c r="D130"/>
    </row>
    <row r="131" spans="4:4" x14ac:dyDescent="0.25">
      <c r="D131"/>
    </row>
    <row r="132" spans="4:4" x14ac:dyDescent="0.25">
      <c r="D132"/>
    </row>
    <row r="133" spans="4:4" x14ac:dyDescent="0.25">
      <c r="D133"/>
    </row>
    <row r="134" spans="4:4" x14ac:dyDescent="0.25">
      <c r="D134"/>
    </row>
    <row r="135" spans="4:4" x14ac:dyDescent="0.25">
      <c r="D135"/>
    </row>
    <row r="136" spans="4:4" x14ac:dyDescent="0.25">
      <c r="D136"/>
    </row>
    <row r="137" spans="4:4" x14ac:dyDescent="0.25">
      <c r="D137"/>
    </row>
    <row r="138" spans="4:4" x14ac:dyDescent="0.25">
      <c r="D138"/>
    </row>
    <row r="139" spans="4:4" x14ac:dyDescent="0.25">
      <c r="D139"/>
    </row>
    <row r="140" spans="4:4" x14ac:dyDescent="0.25">
      <c r="D140"/>
    </row>
    <row r="141" spans="4:4" x14ac:dyDescent="0.25">
      <c r="D141"/>
    </row>
    <row r="142" spans="4:4" x14ac:dyDescent="0.25">
      <c r="D142"/>
    </row>
    <row r="143" spans="4:4" x14ac:dyDescent="0.25">
      <c r="D143"/>
    </row>
    <row r="144" spans="4:4" x14ac:dyDescent="0.25">
      <c r="D144"/>
    </row>
    <row r="145" spans="4:4" x14ac:dyDescent="0.25">
      <c r="D145"/>
    </row>
    <row r="146" spans="4:4" x14ac:dyDescent="0.25">
      <c r="D146"/>
    </row>
    <row r="147" spans="4:4" x14ac:dyDescent="0.25">
      <c r="D147"/>
    </row>
    <row r="148" spans="4:4" x14ac:dyDescent="0.25">
      <c r="D148"/>
    </row>
    <row r="149" spans="4:4" x14ac:dyDescent="0.25">
      <c r="D149"/>
    </row>
    <row r="150" spans="4:4" x14ac:dyDescent="0.25">
      <c r="D150"/>
    </row>
    <row r="151" spans="4:4" x14ac:dyDescent="0.25">
      <c r="D151"/>
    </row>
    <row r="152" spans="4:4" x14ac:dyDescent="0.25">
      <c r="D152"/>
    </row>
    <row r="153" spans="4:4" x14ac:dyDescent="0.25">
      <c r="D153"/>
    </row>
    <row r="154" spans="4:4" x14ac:dyDescent="0.25">
      <c r="D154"/>
    </row>
    <row r="155" spans="4:4" x14ac:dyDescent="0.25">
      <c r="D155"/>
    </row>
    <row r="156" spans="4:4" x14ac:dyDescent="0.25">
      <c r="D156"/>
    </row>
    <row r="157" spans="4:4" x14ac:dyDescent="0.25">
      <c r="D157"/>
    </row>
    <row r="158" spans="4:4" x14ac:dyDescent="0.25">
      <c r="D158"/>
    </row>
    <row r="159" spans="4:4" x14ac:dyDescent="0.25">
      <c r="D159"/>
    </row>
    <row r="160" spans="4:4" x14ac:dyDescent="0.25">
      <c r="D160"/>
    </row>
    <row r="161" spans="4:4" x14ac:dyDescent="0.25">
      <c r="D161"/>
    </row>
    <row r="162" spans="4:4" x14ac:dyDescent="0.25">
      <c r="D162"/>
    </row>
    <row r="163" spans="4:4" x14ac:dyDescent="0.25">
      <c r="D163"/>
    </row>
    <row r="164" spans="4:4" x14ac:dyDescent="0.25">
      <c r="D164"/>
    </row>
    <row r="165" spans="4:4" x14ac:dyDescent="0.25">
      <c r="D165"/>
    </row>
    <row r="166" spans="4:4" x14ac:dyDescent="0.25">
      <c r="D166"/>
    </row>
    <row r="167" spans="4:4" x14ac:dyDescent="0.25">
      <c r="D167"/>
    </row>
    <row r="168" spans="4:4" x14ac:dyDescent="0.25">
      <c r="D168"/>
    </row>
    <row r="169" spans="4:4" x14ac:dyDescent="0.25">
      <c r="D169"/>
    </row>
    <row r="170" spans="4:4" x14ac:dyDescent="0.25">
      <c r="D170"/>
    </row>
    <row r="171" spans="4:4" x14ac:dyDescent="0.25">
      <c r="D171"/>
    </row>
    <row r="172" spans="4:4" x14ac:dyDescent="0.25">
      <c r="D172"/>
    </row>
    <row r="173" spans="4:4" x14ac:dyDescent="0.25">
      <c r="D173"/>
    </row>
    <row r="174" spans="4:4" x14ac:dyDescent="0.25">
      <c r="D174"/>
    </row>
    <row r="175" spans="4:4" x14ac:dyDescent="0.25">
      <c r="D175"/>
    </row>
    <row r="176" spans="4:4" x14ac:dyDescent="0.25">
      <c r="D176"/>
    </row>
    <row r="177" spans="4:4" x14ac:dyDescent="0.25">
      <c r="D177"/>
    </row>
    <row r="178" spans="4:4" x14ac:dyDescent="0.25">
      <c r="D178"/>
    </row>
    <row r="179" spans="4:4" x14ac:dyDescent="0.25">
      <c r="D179"/>
    </row>
    <row r="180" spans="4:4" x14ac:dyDescent="0.25">
      <c r="D180"/>
    </row>
    <row r="181" spans="4:4" x14ac:dyDescent="0.25">
      <c r="D181"/>
    </row>
    <row r="182" spans="4:4" x14ac:dyDescent="0.25">
      <c r="D182"/>
    </row>
    <row r="183" spans="4:4" x14ac:dyDescent="0.25">
      <c r="D183"/>
    </row>
    <row r="184" spans="4:4" x14ac:dyDescent="0.25">
      <c r="D184"/>
    </row>
    <row r="185" spans="4:4" x14ac:dyDescent="0.25">
      <c r="D185"/>
    </row>
    <row r="186" spans="4:4" x14ac:dyDescent="0.25">
      <c r="D186"/>
    </row>
    <row r="187" spans="4:4" x14ac:dyDescent="0.25">
      <c r="D187"/>
    </row>
    <row r="188" spans="4:4" x14ac:dyDescent="0.25">
      <c r="D188"/>
    </row>
    <row r="189" spans="4:4" x14ac:dyDescent="0.25">
      <c r="D189"/>
    </row>
    <row r="190" spans="4:4" x14ac:dyDescent="0.25">
      <c r="D190"/>
    </row>
    <row r="191" spans="4:4" x14ac:dyDescent="0.25">
      <c r="D191"/>
    </row>
    <row r="192" spans="4:4" x14ac:dyDescent="0.25">
      <c r="D192"/>
    </row>
    <row r="193" spans="4:4" x14ac:dyDescent="0.25">
      <c r="D193"/>
    </row>
    <row r="194" spans="4:4" x14ac:dyDescent="0.25">
      <c r="D194"/>
    </row>
    <row r="195" spans="4:4" x14ac:dyDescent="0.25">
      <c r="D195"/>
    </row>
    <row r="196" spans="4:4" x14ac:dyDescent="0.25">
      <c r="D196"/>
    </row>
    <row r="197" spans="4:4" x14ac:dyDescent="0.25">
      <c r="D197"/>
    </row>
    <row r="198" spans="4:4" x14ac:dyDescent="0.25">
      <c r="D198"/>
    </row>
    <row r="199" spans="4:4" x14ac:dyDescent="0.25">
      <c r="D199"/>
    </row>
    <row r="200" spans="4:4" x14ac:dyDescent="0.25">
      <c r="D200"/>
    </row>
    <row r="201" spans="4:4" x14ac:dyDescent="0.25">
      <c r="D201"/>
    </row>
    <row r="202" spans="4:4" x14ac:dyDescent="0.25">
      <c r="D202"/>
    </row>
    <row r="203" spans="4:4" x14ac:dyDescent="0.25">
      <c r="D203"/>
    </row>
    <row r="204" spans="4:4" x14ac:dyDescent="0.25">
      <c r="D204"/>
    </row>
    <row r="205" spans="4:4" x14ac:dyDescent="0.25">
      <c r="D205"/>
    </row>
    <row r="206" spans="4:4" x14ac:dyDescent="0.25">
      <c r="D206"/>
    </row>
    <row r="207" spans="4:4" x14ac:dyDescent="0.25">
      <c r="D207"/>
    </row>
    <row r="208" spans="4:4" x14ac:dyDescent="0.25">
      <c r="D208"/>
    </row>
    <row r="209" spans="4:4" x14ac:dyDescent="0.25">
      <c r="D209"/>
    </row>
    <row r="210" spans="4:4" x14ac:dyDescent="0.25">
      <c r="D210"/>
    </row>
    <row r="211" spans="4:4" x14ac:dyDescent="0.25">
      <c r="D211"/>
    </row>
    <row r="212" spans="4:4" x14ac:dyDescent="0.25">
      <c r="D212"/>
    </row>
    <row r="213" spans="4:4" x14ac:dyDescent="0.25">
      <c r="D213"/>
    </row>
    <row r="214" spans="4:4" x14ac:dyDescent="0.25">
      <c r="D214"/>
    </row>
    <row r="215" spans="4:4" x14ac:dyDescent="0.25">
      <c r="D215"/>
    </row>
    <row r="216" spans="4:4" x14ac:dyDescent="0.25">
      <c r="D216"/>
    </row>
    <row r="217" spans="4:4" x14ac:dyDescent="0.25">
      <c r="D217"/>
    </row>
    <row r="218" spans="4:4" x14ac:dyDescent="0.25">
      <c r="D218"/>
    </row>
    <row r="219" spans="4:4" x14ac:dyDescent="0.25">
      <c r="D219"/>
    </row>
    <row r="220" spans="4:4" x14ac:dyDescent="0.25">
      <c r="D220"/>
    </row>
    <row r="221" spans="4:4" x14ac:dyDescent="0.25">
      <c r="D221"/>
    </row>
    <row r="222" spans="4:4" x14ac:dyDescent="0.25">
      <c r="D222"/>
    </row>
    <row r="223" spans="4:4" x14ac:dyDescent="0.25">
      <c r="D223"/>
    </row>
    <row r="224" spans="4:4" x14ac:dyDescent="0.25">
      <c r="D224"/>
    </row>
    <row r="225" spans="4:4" x14ac:dyDescent="0.25">
      <c r="D225"/>
    </row>
    <row r="226" spans="4:4" x14ac:dyDescent="0.25">
      <c r="D226"/>
    </row>
    <row r="227" spans="4:4" x14ac:dyDescent="0.25">
      <c r="D227"/>
    </row>
    <row r="228" spans="4:4" x14ac:dyDescent="0.25">
      <c r="D228"/>
    </row>
    <row r="229" spans="4:4" x14ac:dyDescent="0.25">
      <c r="D229"/>
    </row>
    <row r="230" spans="4:4" x14ac:dyDescent="0.25">
      <c r="D230"/>
    </row>
    <row r="231" spans="4:4" x14ac:dyDescent="0.25">
      <c r="D231"/>
    </row>
    <row r="232" spans="4:4" x14ac:dyDescent="0.25">
      <c r="D232"/>
    </row>
    <row r="233" spans="4:4" x14ac:dyDescent="0.25">
      <c r="D233"/>
    </row>
    <row r="234" spans="4:4" x14ac:dyDescent="0.25">
      <c r="D234"/>
    </row>
    <row r="235" spans="4:4" x14ac:dyDescent="0.25">
      <c r="D235"/>
    </row>
    <row r="236" spans="4:4" x14ac:dyDescent="0.25">
      <c r="D236"/>
    </row>
    <row r="237" spans="4:4" x14ac:dyDescent="0.25">
      <c r="D237"/>
    </row>
    <row r="238" spans="4:4" x14ac:dyDescent="0.25">
      <c r="D23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C Fig Raw Data</vt:lpstr>
      <vt:lpstr>S1C Fig Background subtraction</vt:lpstr>
      <vt:lpstr>S1C Fig  Result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Larsen</dc:creator>
  <cp:lastModifiedBy>Bo Larsen</cp:lastModifiedBy>
  <dcterms:created xsi:type="dcterms:W3CDTF">2023-07-23T11:51:20Z</dcterms:created>
  <dcterms:modified xsi:type="dcterms:W3CDTF">2023-08-02T14:49:24Z</dcterms:modified>
</cp:coreProperties>
</file>